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2"/>
  <workbookPr filterPrivacy="1"/>
  <xr:revisionPtr revIDLastSave="0" documentId="13_ncr:1_{A5D3ACDA-AE8E-4A64-8547-2DBFC3456CA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Glaucophyta" sheetId="9" r:id="rId1"/>
    <sheet name="Chloroplastida" sheetId="10" r:id="rId2"/>
    <sheet name="Rhodophyta" sheetId="1" r:id="rId3"/>
    <sheet name="Cryptista" sheetId="2" r:id="rId4"/>
    <sheet name="Haptista" sheetId="3" r:id="rId5"/>
    <sheet name="SAR" sheetId="4" r:id="rId6"/>
    <sheet name="Discoba" sheetId="6" r:id="rId7"/>
    <sheet name="Metamonada" sheetId="5" r:id="rId8"/>
    <sheet name="Amoebozoa" sheetId="7" r:id="rId9"/>
    <sheet name="Holomycota" sheetId="8" r:id="rId10"/>
    <sheet name="Holozoa" sheetId="11" r:id="rId11"/>
  </sheets>
  <definedNames>
    <definedName name="_xlnm._FilterDatabase" localSheetId="8" hidden="1">Amoebozoa!$E$1:$E$129</definedName>
    <definedName name="_xlnm._FilterDatabase" localSheetId="3" hidden="1">Cryptista!$E$1:$H$68</definedName>
    <definedName name="_xlnm._FilterDatabase" localSheetId="6" hidden="1">Discoba!$E$1:$H$182</definedName>
    <definedName name="_xlnm._FilterDatabase" localSheetId="0" hidden="1">Glaucophyta!$H$2:$H$46</definedName>
    <definedName name="_xlnm._FilterDatabase" localSheetId="4" hidden="1">Haptista!$E$1:$H$68</definedName>
    <definedName name="_xlnm._FilterDatabase" localSheetId="9" hidden="1">Holomycota!$E$1:$H$163</definedName>
    <definedName name="_xlnm._FilterDatabase" localSheetId="10" hidden="1">Holozoa!$H$1:$H$577</definedName>
    <definedName name="_xlnm._FilterDatabase" localSheetId="1" hidden="1">Chloroplastida!$H$1:$H$174</definedName>
    <definedName name="_xlnm._FilterDatabase" localSheetId="7" hidden="1">Metamonada!$E$1:$H$119</definedName>
    <definedName name="_xlnm._FilterDatabase" localSheetId="2" hidden="1">Rhodophyta!$E$1:$H$43</definedName>
    <definedName name="_xlnm._FilterDatabase" localSheetId="5" hidden="1">SAR!$E$2:$E$3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6" uniqueCount="2233">
  <si>
    <t>Arabidopsis thaliana</t>
  </si>
  <si>
    <t>Oryza sativa</t>
  </si>
  <si>
    <t>Selaginella moellendorffii</t>
  </si>
  <si>
    <t>Physcomitrella patens</t>
  </si>
  <si>
    <t>Ostreococcus lucimarinus</t>
  </si>
  <si>
    <t>Micromonas commoda</t>
  </si>
  <si>
    <t>Chlamydomonas reinhardtii</t>
  </si>
  <si>
    <t>Volvox carteri</t>
  </si>
  <si>
    <t>Cyanidioschyzon merolae</t>
  </si>
  <si>
    <t>Galdieria sulphuraria</t>
  </si>
  <si>
    <t>Porphyridium purpureum</t>
  </si>
  <si>
    <t>Chondrus crispus</t>
  </si>
  <si>
    <t>Cyanophora paradoxa</t>
  </si>
  <si>
    <t>Gloeochaete wittrockiana</t>
  </si>
  <si>
    <t>Ath</t>
  </si>
  <si>
    <t>Osa</t>
  </si>
  <si>
    <t>Smo</t>
  </si>
  <si>
    <t>Ppa</t>
  </si>
  <si>
    <t>Olu</t>
  </si>
  <si>
    <t>Mpn</t>
  </si>
  <si>
    <t>Csu</t>
  </si>
  <si>
    <t>Cre</t>
  </si>
  <si>
    <t>Vca</t>
  </si>
  <si>
    <t>Cme</t>
  </si>
  <si>
    <t>Gsu</t>
  </si>
  <si>
    <t>Ppu</t>
  </si>
  <si>
    <t>Ccr</t>
  </si>
  <si>
    <t>Cpx</t>
  </si>
  <si>
    <t>Gwi</t>
  </si>
  <si>
    <t>Guillardia theta</t>
  </si>
  <si>
    <t>Gth</t>
  </si>
  <si>
    <t>Goniomonas avonlea</t>
  </si>
  <si>
    <t>Gav</t>
  </si>
  <si>
    <t>Palpitomonas bilix</t>
  </si>
  <si>
    <t>Pbi</t>
  </si>
  <si>
    <t>Emiliania huxleyi</t>
  </si>
  <si>
    <t>Ehu</t>
  </si>
  <si>
    <t>Pavlova pinguis</t>
  </si>
  <si>
    <t>Ppi</t>
  </si>
  <si>
    <t>Centroheliozoa</t>
  </si>
  <si>
    <t>Raineriophrys erinaceoides</t>
  </si>
  <si>
    <t>Rae</t>
  </si>
  <si>
    <t>Tetrahymena thermophila</t>
  </si>
  <si>
    <t>Tth</t>
  </si>
  <si>
    <t>Paramecium tetraurelia</t>
  </si>
  <si>
    <t>Pte</t>
  </si>
  <si>
    <t>Cryptosporidium parvum</t>
  </si>
  <si>
    <t>Cpa</t>
  </si>
  <si>
    <t>Toxoplasma gondii</t>
  </si>
  <si>
    <t>Tgo</t>
  </si>
  <si>
    <t>Plasmodium falciparum</t>
  </si>
  <si>
    <t>Pfa</t>
  </si>
  <si>
    <t>Theileria annulata</t>
  </si>
  <si>
    <t>Tan</t>
  </si>
  <si>
    <t>Chromera velia</t>
  </si>
  <si>
    <t>Chv</t>
  </si>
  <si>
    <t>Perkinsus marinus</t>
  </si>
  <si>
    <t>Pma</t>
  </si>
  <si>
    <t>Symbiodinium minutum</t>
  </si>
  <si>
    <t>Smi</t>
  </si>
  <si>
    <t>Ali</t>
  </si>
  <si>
    <t>Ake</t>
  </si>
  <si>
    <t>Blastocystis hominis</t>
  </si>
  <si>
    <t>Bho</t>
  </si>
  <si>
    <t>Phytophthora sojae</t>
  </si>
  <si>
    <t>Pso</t>
  </si>
  <si>
    <t>Hyaloperonospora arabidopsidis</t>
  </si>
  <si>
    <t>Hpa</t>
  </si>
  <si>
    <t>Thalassiosira pseudonana</t>
  </si>
  <si>
    <t>Tps</t>
  </si>
  <si>
    <t>Phaeodactylum tricornutum</t>
  </si>
  <si>
    <t>Ptr</t>
  </si>
  <si>
    <t>Nga</t>
  </si>
  <si>
    <t>Vischeria sp. Q 202</t>
  </si>
  <si>
    <t>Vis</t>
  </si>
  <si>
    <t>Aureococcus anophagefferens</t>
  </si>
  <si>
    <t>Aan</t>
  </si>
  <si>
    <t>Ectocarpus siliculosus</t>
  </si>
  <si>
    <t>Esi</t>
  </si>
  <si>
    <t>Bigelowiella natans</t>
  </si>
  <si>
    <t>Bna</t>
  </si>
  <si>
    <t>Reticulomyxa filosa</t>
  </si>
  <si>
    <t>Rfi</t>
  </si>
  <si>
    <t>Plasmodiophora brassicae</t>
  </si>
  <si>
    <t>Plb</t>
  </si>
  <si>
    <t>Trypanosoma brucei</t>
  </si>
  <si>
    <t>Tbr</t>
  </si>
  <si>
    <t>Trypanosoma cruzi</t>
  </si>
  <si>
    <t>Tcr</t>
  </si>
  <si>
    <t>Lma</t>
  </si>
  <si>
    <t>Bodo saltans</t>
  </si>
  <si>
    <t>Bsa</t>
  </si>
  <si>
    <r>
      <t xml:space="preserve">Perkinsela </t>
    </r>
    <r>
      <rPr>
        <sz val="11"/>
        <rFont val="Calibri"/>
        <family val="2"/>
        <charset val="238"/>
      </rPr>
      <t>sp. CCAP 1560/4</t>
    </r>
  </si>
  <si>
    <t>Per</t>
  </si>
  <si>
    <t>Euglena gracilis</t>
  </si>
  <si>
    <t>Egr</t>
  </si>
  <si>
    <t>Heterolobosea</t>
  </si>
  <si>
    <t>Naegleria gruberi</t>
  </si>
  <si>
    <t>Ngr</t>
  </si>
  <si>
    <t>Neovahlkampfia damariscottae</t>
  </si>
  <si>
    <t>Neo</t>
  </si>
  <si>
    <t>Jakobida</t>
  </si>
  <si>
    <t>Andalucia godoyi</t>
  </si>
  <si>
    <t>Ago</t>
  </si>
  <si>
    <t>Parabasalia</t>
  </si>
  <si>
    <t>Trichomonas vaginalis</t>
  </si>
  <si>
    <t>Tva</t>
  </si>
  <si>
    <t>Fornicata</t>
  </si>
  <si>
    <t>Giardia intestinalis</t>
  </si>
  <si>
    <t>Gin</t>
  </si>
  <si>
    <t>Spironucleus vortens</t>
  </si>
  <si>
    <t>Svo</t>
  </si>
  <si>
    <t>Spironucleus salmonicida</t>
  </si>
  <si>
    <t>Ssa</t>
  </si>
  <si>
    <t>Preaxostyla</t>
  </si>
  <si>
    <t>Mon</t>
  </si>
  <si>
    <t>Paratrimastix pyriformis</t>
  </si>
  <si>
    <t>Tpy</t>
  </si>
  <si>
    <t>Dictyostelium discoideum</t>
  </si>
  <si>
    <t>Ddi</t>
  </si>
  <si>
    <t>Physarum polycephalum</t>
  </si>
  <si>
    <t>Ppo</t>
  </si>
  <si>
    <t>Entamoeba histolytica</t>
  </si>
  <si>
    <t>Ehi</t>
  </si>
  <si>
    <t>Mastigamoeba balamuthi</t>
  </si>
  <si>
    <t>Mba</t>
  </si>
  <si>
    <t>Acanthamoeba castellanii</t>
  </si>
  <si>
    <t>Aca</t>
  </si>
  <si>
    <t>Basidiomycota</t>
  </si>
  <si>
    <t>Coprinopsis cinerea</t>
  </si>
  <si>
    <t>Cci</t>
  </si>
  <si>
    <t>Cne</t>
  </si>
  <si>
    <t>Ustilago maydis</t>
  </si>
  <si>
    <t>Uma</t>
  </si>
  <si>
    <t>Ascomycota</t>
  </si>
  <si>
    <t>Schizosaccharomyces pombe</t>
  </si>
  <si>
    <t>Spo</t>
  </si>
  <si>
    <t>Saccharomyces cerevisiae</t>
  </si>
  <si>
    <t>Sce</t>
  </si>
  <si>
    <t>Neurospora crassa</t>
  </si>
  <si>
    <t>Ncr</t>
  </si>
  <si>
    <t>Afu</t>
  </si>
  <si>
    <t>Mucoromycotina</t>
  </si>
  <si>
    <t>Phycomyces blakesleeanus</t>
  </si>
  <si>
    <t>Pbl</t>
  </si>
  <si>
    <t>Kickxellomycotina</t>
  </si>
  <si>
    <t>Cor</t>
  </si>
  <si>
    <t>Entomophthoromycotina</t>
  </si>
  <si>
    <t>Cco</t>
  </si>
  <si>
    <t>Basidiobolus meristosporus</t>
  </si>
  <si>
    <t>Bme</t>
  </si>
  <si>
    <t>Blastocladiomycota</t>
  </si>
  <si>
    <t>Can</t>
  </si>
  <si>
    <t>Chytridiomycota</t>
  </si>
  <si>
    <t>Batrachochytrium dendrobatidis</t>
  </si>
  <si>
    <t>Bde</t>
  </si>
  <si>
    <t>Spizellomyces punctatus</t>
  </si>
  <si>
    <t>Spn</t>
  </si>
  <si>
    <t>Gonapodya prolifera</t>
  </si>
  <si>
    <t>Gpr</t>
  </si>
  <si>
    <t>Cristidiscoidida</t>
  </si>
  <si>
    <t>Fonticula alba</t>
  </si>
  <si>
    <t>Fal</t>
  </si>
  <si>
    <t>Cyanophoraceae   </t>
  </si>
  <si>
    <t>Gloeochaetales </t>
  </si>
  <si>
    <t>Species</t>
  </si>
  <si>
    <t>Subgroup</t>
  </si>
  <si>
    <t>ScrollSaw input</t>
  </si>
  <si>
    <t>ScrollSaw output</t>
  </si>
  <si>
    <t>Abbr.</t>
  </si>
  <si>
    <t>CpxArl1</t>
  </si>
  <si>
    <t>CpxArl2</t>
  </si>
  <si>
    <t>CpxArl3a</t>
  </si>
  <si>
    <t>CpxArl3b</t>
  </si>
  <si>
    <t>CpxArl5</t>
  </si>
  <si>
    <t>CpxArl6</t>
  </si>
  <si>
    <t>CpxArl8</t>
  </si>
  <si>
    <t>CpxArl13</t>
  </si>
  <si>
    <t>CpxArl13L1</t>
  </si>
  <si>
    <t>CpxArl16</t>
  </si>
  <si>
    <t>CpxArlX1</t>
  </si>
  <si>
    <t>CpxArfrp1</t>
  </si>
  <si>
    <t>CpxSar1</t>
  </si>
  <si>
    <t>CpxSRb</t>
  </si>
  <si>
    <t>GwiArl1</t>
  </si>
  <si>
    <t>GwiArl2</t>
  </si>
  <si>
    <t>GwiArl3</t>
  </si>
  <si>
    <t>GwiArl5</t>
  </si>
  <si>
    <t>GwiArl6</t>
  </si>
  <si>
    <t>GwiArl8</t>
  </si>
  <si>
    <t>GwiArl13</t>
  </si>
  <si>
    <t>GwiArl13L1</t>
  </si>
  <si>
    <t>GwiArl13L2</t>
  </si>
  <si>
    <t>GwiArl16</t>
  </si>
  <si>
    <t>GwiArl17</t>
  </si>
  <si>
    <t>GwiArlX1</t>
  </si>
  <si>
    <t>GwiArfrp1</t>
  </si>
  <si>
    <t>GwiSar1b</t>
  </si>
  <si>
    <t>GwiSRb</t>
  </si>
  <si>
    <t>All sequences of this group</t>
  </si>
  <si>
    <t>*</t>
  </si>
  <si>
    <t>OsaSar1b</t>
  </si>
  <si>
    <t>SmoArl2</t>
  </si>
  <si>
    <t>OsaSar1a</t>
  </si>
  <si>
    <t>VcaArfrp1</t>
  </si>
  <si>
    <t>VcaArl2</t>
  </si>
  <si>
    <t>CsuArl5</t>
  </si>
  <si>
    <t>OsaArl1</t>
  </si>
  <si>
    <t>SmoArfA1b</t>
  </si>
  <si>
    <t>PpaArl8c</t>
  </si>
  <si>
    <t>PpaArfrp1a</t>
  </si>
  <si>
    <t>PpaSar1c</t>
  </si>
  <si>
    <t>OsaArl5</t>
  </si>
  <si>
    <t>SmoArl3</t>
  </si>
  <si>
    <t>CsuArfB</t>
  </si>
  <si>
    <t>MpnArl6b</t>
  </si>
  <si>
    <t>SmoArl13</t>
  </si>
  <si>
    <t>AthArl8c</t>
  </si>
  <si>
    <t>SmoArfrp1</t>
  </si>
  <si>
    <t>CreArfrp1</t>
  </si>
  <si>
    <t>PpaArfrp1b</t>
  </si>
  <si>
    <t>CreArl3</t>
  </si>
  <si>
    <t>MpnSar1</t>
  </si>
  <si>
    <t>PpaArfA1</t>
  </si>
  <si>
    <t>PpaArl3</t>
  </si>
  <si>
    <t>PpaArl8b</t>
  </si>
  <si>
    <t>SmoArl1</t>
  </si>
  <si>
    <t>SmoArfA1a</t>
  </si>
  <si>
    <t>CreArl2</t>
  </si>
  <si>
    <t>PpaArl5a</t>
  </si>
  <si>
    <t>CsuArl8</t>
  </si>
  <si>
    <t>SmoArl5</t>
  </si>
  <si>
    <t>PpaArl1b</t>
  </si>
  <si>
    <t>PpaArl2</t>
  </si>
  <si>
    <t>MpnArl13</t>
  </si>
  <si>
    <t>CsuArl1</t>
  </si>
  <si>
    <t>OsaArl2</t>
  </si>
  <si>
    <t>PpaArl13</t>
  </si>
  <si>
    <t>OsaArl8b</t>
  </si>
  <si>
    <t>OsaArfB1d</t>
  </si>
  <si>
    <t>CsuArfA</t>
  </si>
  <si>
    <t>SmoArfB</t>
  </si>
  <si>
    <t>PpaArl1a</t>
  </si>
  <si>
    <t>MpnArl2</t>
  </si>
  <si>
    <t>PpaArfB2</t>
  </si>
  <si>
    <t>AthArl8b</t>
  </si>
  <si>
    <t>SmoSar1a</t>
  </si>
  <si>
    <t>VcaArl6a</t>
  </si>
  <si>
    <t>AthArfrp1</t>
  </si>
  <si>
    <t>OsaArfA1</t>
  </si>
  <si>
    <t>VcaArfB</t>
  </si>
  <si>
    <t>PpaArfA5</t>
  </si>
  <si>
    <t>PpaArl8a</t>
  </si>
  <si>
    <t>SmoArl8a</t>
  </si>
  <si>
    <t>Angiospermae</t>
  </si>
  <si>
    <t>Lycopodiophyta </t>
  </si>
  <si>
    <t>Bryophyta</t>
  </si>
  <si>
    <t>Klebsormidiophyceae</t>
  </si>
  <si>
    <t>Chlorophyta</t>
  </si>
  <si>
    <t>AthArl8a</t>
  </si>
  <si>
    <t>AthSarA1a</t>
  </si>
  <si>
    <t>AthSarA1b</t>
  </si>
  <si>
    <t>AthSarA1c</t>
  </si>
  <si>
    <t>AthSarA1d</t>
  </si>
  <si>
    <t>AthSRb1</t>
  </si>
  <si>
    <t>AthSRb2</t>
  </si>
  <si>
    <t>OsaArfA2</t>
  </si>
  <si>
    <t>OsaArfA3a</t>
  </si>
  <si>
    <t>OsaArfA4</t>
  </si>
  <si>
    <t>OsaArfA5</t>
  </si>
  <si>
    <t>OsaArfB1b</t>
  </si>
  <si>
    <t>OsaArfB1c</t>
  </si>
  <si>
    <t>OsaArfB1e</t>
  </si>
  <si>
    <t>OsaArl8a</t>
  </si>
  <si>
    <t>OsaArfrp1a</t>
  </si>
  <si>
    <t>OsaArfrp1b</t>
  </si>
  <si>
    <t>OsaSar1c</t>
  </si>
  <si>
    <t>OsaSar1d</t>
  </si>
  <si>
    <t>OsaSRb1</t>
  </si>
  <si>
    <t>SmoArl8b</t>
  </si>
  <si>
    <t>SmoSar1b</t>
  </si>
  <si>
    <t>SmoSRb</t>
  </si>
  <si>
    <t>PpaArfA2</t>
  </si>
  <si>
    <t>PpaArfA3</t>
  </si>
  <si>
    <t>PpaArfA4</t>
  </si>
  <si>
    <t>PpaArfA6</t>
  </si>
  <si>
    <t>PpaArfA7</t>
  </si>
  <si>
    <t>PpaArfB1</t>
  </si>
  <si>
    <t>PpaArfB3</t>
  </si>
  <si>
    <t>PpaArfX1a</t>
  </si>
  <si>
    <t>PpaArfX1b</t>
  </si>
  <si>
    <t>PpaArfX2</t>
  </si>
  <si>
    <t>PpaArfX3a</t>
  </si>
  <si>
    <t>PpaArfX3b</t>
  </si>
  <si>
    <t>PpaArfX3c</t>
  </si>
  <si>
    <t>PpaArfX4</t>
  </si>
  <si>
    <t>PpaArl5b</t>
  </si>
  <si>
    <t>PpaSar1a</t>
  </si>
  <si>
    <t>PpaSar1b</t>
  </si>
  <si>
    <t>PpaSar1d</t>
  </si>
  <si>
    <t>PpaSRb</t>
  </si>
  <si>
    <t>OluArfA</t>
  </si>
  <si>
    <t>OluArfB</t>
  </si>
  <si>
    <t>OluArl1</t>
  </si>
  <si>
    <t>OluArl2</t>
  </si>
  <si>
    <t>OluArfrp1</t>
  </si>
  <si>
    <t>OluSar1</t>
  </si>
  <si>
    <t>OluSRb</t>
  </si>
  <si>
    <t>MpnArfA</t>
  </si>
  <si>
    <t>MpnArfB</t>
  </si>
  <si>
    <t>MpnArl1</t>
  </si>
  <si>
    <t>MpnArl3</t>
  </si>
  <si>
    <t>MpnArl6a</t>
  </si>
  <si>
    <t>MpnArl8</t>
  </si>
  <si>
    <t>MpnArl16</t>
  </si>
  <si>
    <t>MpnArlX</t>
  </si>
  <si>
    <t>MpnSRb</t>
  </si>
  <si>
    <t>CsuArl2</t>
  </si>
  <si>
    <t>CsuArfrp1</t>
  </si>
  <si>
    <t>CsuSar1</t>
  </si>
  <si>
    <t>CsuSRb</t>
  </si>
  <si>
    <t>CreArfA1</t>
  </si>
  <si>
    <t>CreArfB1</t>
  </si>
  <si>
    <t>CreArl1</t>
  </si>
  <si>
    <t>CreArl5</t>
  </si>
  <si>
    <t>CreArl6a</t>
  </si>
  <si>
    <t>CreArl6b</t>
  </si>
  <si>
    <t>CreArl8</t>
  </si>
  <si>
    <t>CreArl13</t>
  </si>
  <si>
    <t>CreArl16</t>
  </si>
  <si>
    <t>CreArl17a</t>
  </si>
  <si>
    <t>CreArl17b</t>
  </si>
  <si>
    <t>CreSar1</t>
  </si>
  <si>
    <t>CreSRb</t>
  </si>
  <si>
    <t>VcaArfA</t>
  </si>
  <si>
    <t>VcaArl1</t>
  </si>
  <si>
    <t>VcaArl3</t>
  </si>
  <si>
    <t>VcaArl5</t>
  </si>
  <si>
    <t>VcaArl6b</t>
  </si>
  <si>
    <t>VcaArl8</t>
  </si>
  <si>
    <t>VcaArl13</t>
  </si>
  <si>
    <t>VcaArl16</t>
  </si>
  <si>
    <t>VcaArl17</t>
  </si>
  <si>
    <t>VcaSar1</t>
  </si>
  <si>
    <t>VcaSRb</t>
  </si>
  <si>
    <t>ArfB</t>
  </si>
  <si>
    <t>Arl13L</t>
  </si>
  <si>
    <t>Lineage specific seuences (annotation)</t>
  </si>
  <si>
    <t xml:space="preserve">Cyanidioschyzon </t>
  </si>
  <si>
    <t>Galdieria</t>
  </si>
  <si>
    <t>Bangiophyceae</t>
  </si>
  <si>
    <t>Florideophyceae</t>
  </si>
  <si>
    <t>CmeArf1</t>
  </si>
  <si>
    <t>CmeArl1</t>
  </si>
  <si>
    <t>CmeArl2</t>
  </si>
  <si>
    <t>CmeArfrp1</t>
  </si>
  <si>
    <t>CmeSar1</t>
  </si>
  <si>
    <t>CmeSRb</t>
  </si>
  <si>
    <t>GsuArf1a</t>
  </si>
  <si>
    <t>GsuArf1b</t>
  </si>
  <si>
    <t>GsuArl1</t>
  </si>
  <si>
    <t>GsuArl2</t>
  </si>
  <si>
    <t>GsuArl5</t>
  </si>
  <si>
    <t>GsuArl8</t>
  </si>
  <si>
    <t>GsuArfrp1</t>
  </si>
  <si>
    <t>GsuSar1</t>
  </si>
  <si>
    <t>GsuSRb</t>
  </si>
  <si>
    <t>PpuArf1</t>
  </si>
  <si>
    <t>PpuArl1</t>
  </si>
  <si>
    <t>PpuArl2</t>
  </si>
  <si>
    <t>PpuArl5</t>
  </si>
  <si>
    <t>PpuArlX</t>
  </si>
  <si>
    <t>PpuArfrp1</t>
  </si>
  <si>
    <t>PpuSar1</t>
  </si>
  <si>
    <t>PpuSRb</t>
  </si>
  <si>
    <t>CcrArf1a</t>
  </si>
  <si>
    <t>CcrArf1b</t>
  </si>
  <si>
    <t>CcrArl1</t>
  </si>
  <si>
    <t>CcrArl2</t>
  </si>
  <si>
    <t>CcrArl5</t>
  </si>
  <si>
    <t>CcrArl8</t>
  </si>
  <si>
    <t>CcrArfrp1</t>
  </si>
  <si>
    <t>CcrSar1</t>
  </si>
  <si>
    <t>CcrSRb</t>
  </si>
  <si>
    <t>CmeArlRhodo</t>
  </si>
  <si>
    <t>GsuArlRhodo</t>
  </si>
  <si>
    <t>PpuArlRhodo1</t>
  </si>
  <si>
    <t>PpuArlRhodo2a</t>
  </si>
  <si>
    <t>PpuArlRhodo2b</t>
  </si>
  <si>
    <t>PpuArlRhodo2c</t>
  </si>
  <si>
    <t>CcrArlRhodo1</t>
  </si>
  <si>
    <t>CcrArlRhodo2</t>
  </si>
  <si>
    <t>ArlRhodo</t>
  </si>
  <si>
    <t>Cryptophyceae</t>
  </si>
  <si>
    <t>Goniomonada</t>
  </si>
  <si>
    <t>Palpitomonadidae</t>
  </si>
  <si>
    <t>GthArf1a</t>
  </si>
  <si>
    <t>GthArf1b</t>
  </si>
  <si>
    <t>GthArl1</t>
  </si>
  <si>
    <t>GthArl2</t>
  </si>
  <si>
    <t>GthArl3</t>
  </si>
  <si>
    <t>GthArl5</t>
  </si>
  <si>
    <t>GthArl6</t>
  </si>
  <si>
    <t>GthArl13</t>
  </si>
  <si>
    <t>GthArl16</t>
  </si>
  <si>
    <t>GthArfrp1</t>
  </si>
  <si>
    <t>GthSar1</t>
  </si>
  <si>
    <t>GthSRb</t>
  </si>
  <si>
    <t>GavArf1a</t>
  </si>
  <si>
    <t>GavArf1b</t>
  </si>
  <si>
    <t>GavArf1c</t>
  </si>
  <si>
    <t>GavArl1</t>
  </si>
  <si>
    <t>GavArl2</t>
  </si>
  <si>
    <t>GavArl5</t>
  </si>
  <si>
    <t>GavArl6</t>
  </si>
  <si>
    <t>GavArl8</t>
  </si>
  <si>
    <t>GavArl13</t>
  </si>
  <si>
    <t>GavArl16</t>
  </si>
  <si>
    <t>GavArl17</t>
  </si>
  <si>
    <t>GavArlX2</t>
  </si>
  <si>
    <t>GavArlX3</t>
  </si>
  <si>
    <t>GavArfrp1</t>
  </si>
  <si>
    <t>GavSar1a</t>
  </si>
  <si>
    <t>GavSar1b</t>
  </si>
  <si>
    <t>GavSRb</t>
  </si>
  <si>
    <t>PbiArf1b</t>
  </si>
  <si>
    <t>PbiArf1c</t>
  </si>
  <si>
    <t>PbiArf1d</t>
  </si>
  <si>
    <t>PbiArf6</t>
  </si>
  <si>
    <t>PbiArl1</t>
  </si>
  <si>
    <t>PbiArl2</t>
  </si>
  <si>
    <t>PbiArl3</t>
  </si>
  <si>
    <t>PbiArl5</t>
  </si>
  <si>
    <t>PbiArl6</t>
  </si>
  <si>
    <t>PbiArl8</t>
  </si>
  <si>
    <t>PbiArl13</t>
  </si>
  <si>
    <t>PbiArl16</t>
  </si>
  <si>
    <t>PbiArl17</t>
  </si>
  <si>
    <t>PbiArl18</t>
  </si>
  <si>
    <t>PbiArlX</t>
  </si>
  <si>
    <t>PbiArfrp1</t>
  </si>
  <si>
    <t>PbiSar1</t>
  </si>
  <si>
    <t>PbiSRb</t>
  </si>
  <si>
    <t>Prymnesiophyceae</t>
  </si>
  <si>
    <t>Pavlovophyceae</t>
  </si>
  <si>
    <t>Ciliophora</t>
  </si>
  <si>
    <t>Apicomplexa</t>
  </si>
  <si>
    <t>Chromerida</t>
  </si>
  <si>
    <t>Perkinsozoa</t>
  </si>
  <si>
    <t>Dinoflagellata</t>
  </si>
  <si>
    <t>Labyrinthulomycetes</t>
  </si>
  <si>
    <t>Opalinata</t>
  </si>
  <si>
    <t>Oomycota </t>
  </si>
  <si>
    <t>Bacillariophyta</t>
  </si>
  <si>
    <t>Eustigmatophyceae </t>
  </si>
  <si>
    <t>Pelagophyceae</t>
  </si>
  <si>
    <t>Phaeophyceae</t>
  </si>
  <si>
    <t>Chlorarachniales</t>
  </si>
  <si>
    <t>Foraminifera</t>
  </si>
  <si>
    <t>Phytomyxea</t>
  </si>
  <si>
    <t>Trypanosomatida </t>
  </si>
  <si>
    <t>Bodonida</t>
  </si>
  <si>
    <t>Prokinetoplastina</t>
  </si>
  <si>
    <t>Euglenida</t>
  </si>
  <si>
    <t>Monocercomonoides exilis</t>
  </si>
  <si>
    <t>Dictyosteliida</t>
  </si>
  <si>
    <t>Myxogastria</t>
  </si>
  <si>
    <t>Archamoebae</t>
  </si>
  <si>
    <t>Discosea</t>
  </si>
  <si>
    <t>Vertebrata</t>
  </si>
  <si>
    <t>Tunicata</t>
  </si>
  <si>
    <t>Cephalopoda</t>
  </si>
  <si>
    <t>Echinodermata</t>
  </si>
  <si>
    <t>Hemichordata</t>
  </si>
  <si>
    <t>Arthropoda</t>
  </si>
  <si>
    <t>Nematoda</t>
  </si>
  <si>
    <t>Rotifera</t>
  </si>
  <si>
    <t>Mollusca</t>
  </si>
  <si>
    <t>Annelida</t>
  </si>
  <si>
    <t>Platyhelminthes</t>
  </si>
  <si>
    <t>Cnidaria</t>
  </si>
  <si>
    <t>Placozoa</t>
  </si>
  <si>
    <t>Ctenophora</t>
  </si>
  <si>
    <t>Porifera</t>
  </si>
  <si>
    <t>Choanoflagellata</t>
  </si>
  <si>
    <t>Filasterea</t>
  </si>
  <si>
    <t>Ichthyosporea</t>
  </si>
  <si>
    <t>Homo sapiens</t>
  </si>
  <si>
    <t>Hsa</t>
  </si>
  <si>
    <t>Takifugu rubripes</t>
  </si>
  <si>
    <t>Tru</t>
  </si>
  <si>
    <t>Ciona intestinalis</t>
  </si>
  <si>
    <t>Cin</t>
  </si>
  <si>
    <t>Branchiostoma floridae</t>
  </si>
  <si>
    <t>Bfl</t>
  </si>
  <si>
    <t>Strongylocentrotus purpuratus</t>
  </si>
  <si>
    <t>Spu</t>
  </si>
  <si>
    <t>Saccoglossus kowalevskii</t>
  </si>
  <si>
    <t>Sko</t>
  </si>
  <si>
    <t>Drosophila melanogaster</t>
  </si>
  <si>
    <t>Dme</t>
  </si>
  <si>
    <t>Daphnia pulex</t>
  </si>
  <si>
    <t>Dpu</t>
  </si>
  <si>
    <t>Caenorhabditis elegans</t>
  </si>
  <si>
    <t>Cel</t>
  </si>
  <si>
    <t>Adineta vaga</t>
  </si>
  <si>
    <t>Ada</t>
  </si>
  <si>
    <t>Lottia gigantea</t>
  </si>
  <si>
    <t>Lgi</t>
  </si>
  <si>
    <t>Helobdella robusta</t>
  </si>
  <si>
    <t>Hro</t>
  </si>
  <si>
    <t>Cte</t>
  </si>
  <si>
    <t>Schistosoma mansoni</t>
  </si>
  <si>
    <t>Sma</t>
  </si>
  <si>
    <t>Schmidtea mediterannea</t>
  </si>
  <si>
    <t>Sme</t>
  </si>
  <si>
    <t>Nematostella vectensis</t>
  </si>
  <si>
    <t>Nve</t>
  </si>
  <si>
    <t>Hydra magnipapillata</t>
  </si>
  <si>
    <t>Hma</t>
  </si>
  <si>
    <t>Trichoplax adhaerens</t>
  </si>
  <si>
    <t>Tad</t>
  </si>
  <si>
    <t>Mnemiopsis leidyi</t>
  </si>
  <si>
    <t>Mle</t>
  </si>
  <si>
    <t>Amphimedon queenslandica</t>
  </si>
  <si>
    <t>Aqu</t>
  </si>
  <si>
    <t>Oscarella carmela</t>
  </si>
  <si>
    <t>Oca</t>
  </si>
  <si>
    <t>Monosiga brevicollis</t>
  </si>
  <si>
    <t>Mbr</t>
  </si>
  <si>
    <t>Sro</t>
  </si>
  <si>
    <t>Capsaspora owczarzaki</t>
  </si>
  <si>
    <t>Cow</t>
  </si>
  <si>
    <t>Sphaeroforma arctica</t>
  </si>
  <si>
    <t>Sar</t>
  </si>
  <si>
    <t>Creolimax fragrantissima</t>
  </si>
  <si>
    <t>Cfr</t>
  </si>
  <si>
    <t>Amoebidium parasiticum</t>
  </si>
  <si>
    <t>Apa</t>
  </si>
  <si>
    <t>EhuArf1a</t>
  </si>
  <si>
    <t>EhuArf1b</t>
  </si>
  <si>
    <t>EhuArf6</t>
  </si>
  <si>
    <t>EhuArl1</t>
  </si>
  <si>
    <t>EhuArl2</t>
  </si>
  <si>
    <t>EhuArl3a</t>
  </si>
  <si>
    <t>EhuArl3b</t>
  </si>
  <si>
    <t>EhuArl5</t>
  </si>
  <si>
    <t>EhuArl6</t>
  </si>
  <si>
    <t>EhuArl13</t>
  </si>
  <si>
    <t>EhuArl16</t>
  </si>
  <si>
    <t>EhuArl18</t>
  </si>
  <si>
    <t>EhuArlX</t>
  </si>
  <si>
    <t>EhuArfrp1</t>
  </si>
  <si>
    <t>EhuSar1a</t>
  </si>
  <si>
    <t>EhuSar1b</t>
  </si>
  <si>
    <t>EhuSar1c</t>
  </si>
  <si>
    <t>EhuSRb</t>
  </si>
  <si>
    <t>PpiArf1b</t>
  </si>
  <si>
    <t>PpiArfX</t>
  </si>
  <si>
    <t>PpiArl1</t>
  </si>
  <si>
    <t>PpiArl2</t>
  </si>
  <si>
    <t>PpiArl5</t>
  </si>
  <si>
    <t>PpiArl6</t>
  </si>
  <si>
    <t>PpiArl8</t>
  </si>
  <si>
    <t>PpiArl13</t>
  </si>
  <si>
    <t>PpiArl16</t>
  </si>
  <si>
    <t>PpiArfrp1</t>
  </si>
  <si>
    <t>PpiSar1</t>
  </si>
  <si>
    <t>PpiSRb</t>
  </si>
  <si>
    <t>RaeArf1a</t>
  </si>
  <si>
    <t>RaeArf1b</t>
  </si>
  <si>
    <t>RaeArf1c</t>
  </si>
  <si>
    <t>RaeArf1d</t>
  </si>
  <si>
    <t>RaeArf1e</t>
  </si>
  <si>
    <t>RaeArf1f</t>
  </si>
  <si>
    <t>RaeArf1g</t>
  </si>
  <si>
    <t>RaeArf1h</t>
  </si>
  <si>
    <t>RaeArf1i</t>
  </si>
  <si>
    <t>RaeArf1k</t>
  </si>
  <si>
    <t>RaeArf6</t>
  </si>
  <si>
    <t>RaeArl1</t>
  </si>
  <si>
    <t>RaeArl2</t>
  </si>
  <si>
    <t>RaeArl5</t>
  </si>
  <si>
    <t>RaeArl8a</t>
  </si>
  <si>
    <t>RaeArl8b</t>
  </si>
  <si>
    <t>RaeArl8c</t>
  </si>
  <si>
    <t>RaeArl18</t>
  </si>
  <si>
    <t>RaeArfrp1</t>
  </si>
  <si>
    <t>RaeSRb</t>
  </si>
  <si>
    <t>TthArf1a</t>
  </si>
  <si>
    <t>TthArf1b</t>
  </si>
  <si>
    <t>TthArf1c</t>
  </si>
  <si>
    <t>TthArlRSP3</t>
  </si>
  <si>
    <t>TthArl1</t>
  </si>
  <si>
    <t>TthArl2</t>
  </si>
  <si>
    <t>TthArl3</t>
  </si>
  <si>
    <t>TthArl5</t>
  </si>
  <si>
    <t>TthArl8</t>
  </si>
  <si>
    <t>TthArl18</t>
  </si>
  <si>
    <t>TthArlX1</t>
  </si>
  <si>
    <t>TthArlX2</t>
  </si>
  <si>
    <t>TthArlX3</t>
  </si>
  <si>
    <t>TthArlX4</t>
  </si>
  <si>
    <t>TthArlX5</t>
  </si>
  <si>
    <t>TthArlX6</t>
  </si>
  <si>
    <t>TthArlX7</t>
  </si>
  <si>
    <t>TthArlX8</t>
  </si>
  <si>
    <t>TthArfrp1</t>
  </si>
  <si>
    <t>TthSar1a</t>
  </si>
  <si>
    <t>TthSar1b</t>
  </si>
  <si>
    <t>TthSar1c</t>
  </si>
  <si>
    <t>TthSRb</t>
  </si>
  <si>
    <t>PteArf1a</t>
  </si>
  <si>
    <t>PteArf1b</t>
  </si>
  <si>
    <t>PteArl1a</t>
  </si>
  <si>
    <t>PteArl1b</t>
  </si>
  <si>
    <t>PteArl2a</t>
  </si>
  <si>
    <t>PteArl3a</t>
  </si>
  <si>
    <t>PteArl6a</t>
  </si>
  <si>
    <t>PteArl6b</t>
  </si>
  <si>
    <t>PteArl8a</t>
  </si>
  <si>
    <t>PteArl8b</t>
  </si>
  <si>
    <t>PteArl18a</t>
  </si>
  <si>
    <t>PteArl18b</t>
  </si>
  <si>
    <t>PteArl18c</t>
  </si>
  <si>
    <t>PteArl18d</t>
  </si>
  <si>
    <t>PteArlRSP3a</t>
  </si>
  <si>
    <t>PteArlRSP3b</t>
  </si>
  <si>
    <t>PteArfrp1</t>
  </si>
  <si>
    <t>PteSar1a</t>
  </si>
  <si>
    <t>PteSar1b</t>
  </si>
  <si>
    <t>PteSRb1</t>
  </si>
  <si>
    <t>CpaArf1a</t>
  </si>
  <si>
    <t>CpaArf1b</t>
  </si>
  <si>
    <t>CpaArl2</t>
  </si>
  <si>
    <t>CpaArlX2</t>
  </si>
  <si>
    <t>CpaSar1</t>
  </si>
  <si>
    <t>CpaSRb</t>
  </si>
  <si>
    <t>TgoArf1</t>
  </si>
  <si>
    <t>TgoArfX</t>
  </si>
  <si>
    <t>TgoArl1</t>
  </si>
  <si>
    <t>TgoArl2</t>
  </si>
  <si>
    <t>TgoArlX1</t>
  </si>
  <si>
    <t>TgoArlX2</t>
  </si>
  <si>
    <t>TgoArfrp1</t>
  </si>
  <si>
    <t>TgoSar1</t>
  </si>
  <si>
    <t>TgoSRb</t>
  </si>
  <si>
    <t>PfaArf1</t>
  </si>
  <si>
    <t>PfaArl1</t>
  </si>
  <si>
    <t>PfaArl2</t>
  </si>
  <si>
    <t>PfaArlX1</t>
  </si>
  <si>
    <t>PfaArlX2</t>
  </si>
  <si>
    <t>PfaArlX3</t>
  </si>
  <si>
    <t>PfaArfrp1</t>
  </si>
  <si>
    <t>PfaSar1</t>
  </si>
  <si>
    <t>PfaSRb</t>
  </si>
  <si>
    <t>TanArf1</t>
  </si>
  <si>
    <t>TanArl2</t>
  </si>
  <si>
    <t>TanArlX2</t>
  </si>
  <si>
    <t>TanSar1</t>
  </si>
  <si>
    <t>TanSRb</t>
  </si>
  <si>
    <t>ChvArl1</t>
  </si>
  <si>
    <t>ChvArl2</t>
  </si>
  <si>
    <t>ChvArl3</t>
  </si>
  <si>
    <t>ChvArl5</t>
  </si>
  <si>
    <t>ChvArl6</t>
  </si>
  <si>
    <t>ChvArl17a</t>
  </si>
  <si>
    <t>ChvArl17b</t>
  </si>
  <si>
    <t>ChvArlX2</t>
  </si>
  <si>
    <t>ChvArlX3</t>
  </si>
  <si>
    <t>ChvArfrp1</t>
  </si>
  <si>
    <t>ChvSar1a</t>
  </si>
  <si>
    <t>ChvSar1b</t>
  </si>
  <si>
    <t>ChvSRb</t>
  </si>
  <si>
    <t>PmaArf1a</t>
  </si>
  <si>
    <t>PmaArf1b</t>
  </si>
  <si>
    <t>PmaArf1c</t>
  </si>
  <si>
    <t>PmaArf1d</t>
  </si>
  <si>
    <t>PmaArf1e</t>
  </si>
  <si>
    <t>PmaArf1f</t>
  </si>
  <si>
    <t>PmaArl1</t>
  </si>
  <si>
    <t>PmaArl2</t>
  </si>
  <si>
    <t>PmaArl3a</t>
  </si>
  <si>
    <t>PmaArl3b</t>
  </si>
  <si>
    <t>PmaArl5</t>
  </si>
  <si>
    <t>PmaArl6</t>
  </si>
  <si>
    <t>PmaArfrp1</t>
  </si>
  <si>
    <t>PmaSar1a</t>
  </si>
  <si>
    <t>PmaSar1b</t>
  </si>
  <si>
    <t>PmaSar1c</t>
  </si>
  <si>
    <t>PmaSRb</t>
  </si>
  <si>
    <t>SmiArf1a</t>
  </si>
  <si>
    <t>SmiArf1b</t>
  </si>
  <si>
    <t>SmiArf1c</t>
  </si>
  <si>
    <t>SmiArf1d</t>
  </si>
  <si>
    <t>SmiArf2a</t>
  </si>
  <si>
    <t>SmiArf2b</t>
  </si>
  <si>
    <t>SmiArf2c</t>
  </si>
  <si>
    <t>SmiArf2d</t>
  </si>
  <si>
    <t>SmiArf2e</t>
  </si>
  <si>
    <t>SmiArf2f</t>
  </si>
  <si>
    <t>SmiArf2g</t>
  </si>
  <si>
    <t>SmiArfX1</t>
  </si>
  <si>
    <t>SmiArl1</t>
  </si>
  <si>
    <t>SmiArl2</t>
  </si>
  <si>
    <t>SmiArl3a</t>
  </si>
  <si>
    <t>SmiArl3b</t>
  </si>
  <si>
    <t>SmiArl3c</t>
  </si>
  <si>
    <t>SmiArl3d</t>
  </si>
  <si>
    <t>SmiArl5</t>
  </si>
  <si>
    <t>SmiArl6</t>
  </si>
  <si>
    <t>SmiArl17</t>
  </si>
  <si>
    <t>SmiArlX1</t>
  </si>
  <si>
    <t>SmiArfrp1</t>
  </si>
  <si>
    <t>SmiSar1a</t>
  </si>
  <si>
    <t>SmiSar1b</t>
  </si>
  <si>
    <t>SmiSRb</t>
  </si>
  <si>
    <t>AliArf1a</t>
  </si>
  <si>
    <t>AliArf1b</t>
  </si>
  <si>
    <t>AliArf1c</t>
  </si>
  <si>
    <t>AliArl1</t>
  </si>
  <si>
    <t>AliArl2</t>
  </si>
  <si>
    <t>AliArl5</t>
  </si>
  <si>
    <t>AliArl13</t>
  </si>
  <si>
    <t>AliArlX1</t>
  </si>
  <si>
    <t>AliArlX2</t>
  </si>
  <si>
    <t>AliArfrp1</t>
  </si>
  <si>
    <t>AliSar1</t>
  </si>
  <si>
    <t>AliSRb</t>
  </si>
  <si>
    <t>AkeArf1</t>
  </si>
  <si>
    <t>AkeArl1</t>
  </si>
  <si>
    <t>AkeArl2</t>
  </si>
  <si>
    <t>AkeArfrp1</t>
  </si>
  <si>
    <t>AkeSar1</t>
  </si>
  <si>
    <t>AkeSRb</t>
  </si>
  <si>
    <t>BhoArf1a</t>
  </si>
  <si>
    <t>BhoArl1a</t>
  </si>
  <si>
    <t>BhoArl1b</t>
  </si>
  <si>
    <t>BhoArl2</t>
  </si>
  <si>
    <t>BhoArfrp1</t>
  </si>
  <si>
    <t>BhoSar1</t>
  </si>
  <si>
    <t>BhoSRb</t>
  </si>
  <si>
    <t>PsoArf1a</t>
  </si>
  <si>
    <t>PsoArf1b</t>
  </si>
  <si>
    <t>PsoArl1</t>
  </si>
  <si>
    <t>PsoArl2</t>
  </si>
  <si>
    <t>PsoArl3</t>
  </si>
  <si>
    <t>PsoArl6</t>
  </si>
  <si>
    <t>PsoArl13</t>
  </si>
  <si>
    <t>PsoArl16</t>
  </si>
  <si>
    <t>PsoArl18</t>
  </si>
  <si>
    <t>PsoArfrp1</t>
  </si>
  <si>
    <t>PsoSar1</t>
  </si>
  <si>
    <t>PsoSRb</t>
  </si>
  <si>
    <t>HpaArf1a</t>
  </si>
  <si>
    <t>HpaArf1b</t>
  </si>
  <si>
    <t>HpaArl1</t>
  </si>
  <si>
    <t>HpaArl2</t>
  </si>
  <si>
    <t>HpaArl18</t>
  </si>
  <si>
    <t>HpaArfrp1</t>
  </si>
  <si>
    <t>HpaSar1</t>
  </si>
  <si>
    <t>HpaSRb</t>
  </si>
  <si>
    <t>TpsArf1</t>
  </si>
  <si>
    <t>TpsArl1</t>
  </si>
  <si>
    <t>TpsArl2</t>
  </si>
  <si>
    <t>TpsArl3</t>
  </si>
  <si>
    <t>TpsArl18</t>
  </si>
  <si>
    <t>TpsArfrp1</t>
  </si>
  <si>
    <t>TpsSar1a</t>
  </si>
  <si>
    <t>TpsSar1b</t>
  </si>
  <si>
    <t>TpsSRb</t>
  </si>
  <si>
    <t>PtrArf1</t>
  </si>
  <si>
    <t>PtrArl1</t>
  </si>
  <si>
    <t>PtrArl2</t>
  </si>
  <si>
    <t>PtrArl18</t>
  </si>
  <si>
    <t>PtrArfrp1</t>
  </si>
  <si>
    <t>PtrSRb</t>
  </si>
  <si>
    <t>NgaArl1</t>
  </si>
  <si>
    <t>NgaArl2</t>
  </si>
  <si>
    <t>NgaArfrp1</t>
  </si>
  <si>
    <t>NgaSar1</t>
  </si>
  <si>
    <t>NgaSRb</t>
  </si>
  <si>
    <t>VisArf1a</t>
  </si>
  <si>
    <t>VisArf1b</t>
  </si>
  <si>
    <t>VisArf1c</t>
  </si>
  <si>
    <t>VisArl1</t>
  </si>
  <si>
    <t>VisArl2</t>
  </si>
  <si>
    <t>VisArl3</t>
  </si>
  <si>
    <t>VisArl6</t>
  </si>
  <si>
    <t>VisArl13</t>
  </si>
  <si>
    <t>VisArl16</t>
  </si>
  <si>
    <t>VisArl18</t>
  </si>
  <si>
    <t>VisArfrp1</t>
  </si>
  <si>
    <t>VisSar1</t>
  </si>
  <si>
    <t>VisSRb</t>
  </si>
  <si>
    <t>AanArl1</t>
  </si>
  <si>
    <t>AanArl2</t>
  </si>
  <si>
    <t>AanArl3a</t>
  </si>
  <si>
    <t>AanArl3b</t>
  </si>
  <si>
    <t>AanArl6</t>
  </si>
  <si>
    <t>AanArl6L</t>
  </si>
  <si>
    <t>AanArl16</t>
  </si>
  <si>
    <t>AanArl18</t>
  </si>
  <si>
    <t>AanArfrp1</t>
  </si>
  <si>
    <t>AanSar1</t>
  </si>
  <si>
    <t>AanSRb</t>
  </si>
  <si>
    <t>EsiArl1</t>
  </si>
  <si>
    <t>EsiArl2</t>
  </si>
  <si>
    <t>EsiArl3</t>
  </si>
  <si>
    <t>EsiArl6</t>
  </si>
  <si>
    <t>EsiArl6L</t>
  </si>
  <si>
    <t>EsiArl13</t>
  </si>
  <si>
    <t>EsiArl18</t>
  </si>
  <si>
    <t>EsiArlX</t>
  </si>
  <si>
    <t>EsiArfrp1</t>
  </si>
  <si>
    <t>EsiSRb</t>
  </si>
  <si>
    <t>BnaArf1a</t>
  </si>
  <si>
    <t>BnaArf1b</t>
  </si>
  <si>
    <t>BnaArf1c</t>
  </si>
  <si>
    <t>BnaArf1d</t>
  </si>
  <si>
    <t>BnaArf1e</t>
  </si>
  <si>
    <t>BnaArf1f</t>
  </si>
  <si>
    <t>BnaArl1</t>
  </si>
  <si>
    <t>BnaArl2</t>
  </si>
  <si>
    <t>BnaArl3</t>
  </si>
  <si>
    <t>BnaArl3L</t>
  </si>
  <si>
    <t>BnaArl5</t>
  </si>
  <si>
    <t>BnaArl6a</t>
  </si>
  <si>
    <t>BnaArl6b</t>
  </si>
  <si>
    <t>BnaArl8</t>
  </si>
  <si>
    <t>BnaArl13</t>
  </si>
  <si>
    <t>BnaArl16</t>
  </si>
  <si>
    <t>BnaArlX1</t>
  </si>
  <si>
    <t>BnaArlX2</t>
  </si>
  <si>
    <t>BnaArlX3</t>
  </si>
  <si>
    <t>BnaArlX4</t>
  </si>
  <si>
    <t>BnaArlX5</t>
  </si>
  <si>
    <t>BnaArlX6</t>
  </si>
  <si>
    <t>BnaArlX7</t>
  </si>
  <si>
    <t>BnaArlX8</t>
  </si>
  <si>
    <t>BnaArfrp1</t>
  </si>
  <si>
    <t>BnaSar1b</t>
  </si>
  <si>
    <t>BnaSRb</t>
  </si>
  <si>
    <t>RfiArf1a</t>
  </si>
  <si>
    <t>RfiArf1b</t>
  </si>
  <si>
    <t>RfiArf1c</t>
  </si>
  <si>
    <t>RfiArf1d</t>
  </si>
  <si>
    <t>RfiArf1e</t>
  </si>
  <si>
    <t>RfiArf1f</t>
  </si>
  <si>
    <t>RfiArf1g</t>
  </si>
  <si>
    <t>RfiArf1h</t>
  </si>
  <si>
    <t>RfiArf1i</t>
  </si>
  <si>
    <t>RfiArl1</t>
  </si>
  <si>
    <t>RfiArl2</t>
  </si>
  <si>
    <t>RfiArl6</t>
  </si>
  <si>
    <t>RfiArl8a</t>
  </si>
  <si>
    <t>RfiArl8b</t>
  </si>
  <si>
    <t>RfiArl8c</t>
  </si>
  <si>
    <t>RfiArl8d</t>
  </si>
  <si>
    <t>RfiArl17</t>
  </si>
  <si>
    <t>RfiArl18a</t>
  </si>
  <si>
    <t>RfiArl18b</t>
  </si>
  <si>
    <t>RfiArfrp1</t>
  </si>
  <si>
    <t>RfiSar1</t>
  </si>
  <si>
    <t>RfiSRb</t>
  </si>
  <si>
    <t>PlbArf1a</t>
  </si>
  <si>
    <t>PlbArf1b</t>
  </si>
  <si>
    <t>PlbArl1</t>
  </si>
  <si>
    <t>PlbArl2</t>
  </si>
  <si>
    <t>PlbArl3</t>
  </si>
  <si>
    <t>PlbArl5</t>
  </si>
  <si>
    <t>PlbArl6</t>
  </si>
  <si>
    <t>PlbArl8</t>
  </si>
  <si>
    <t>PlbArl13</t>
  </si>
  <si>
    <t>PlbArl16</t>
  </si>
  <si>
    <t>PlbArfrp1</t>
  </si>
  <si>
    <t>PlbSar1</t>
  </si>
  <si>
    <t>PlbSRb</t>
  </si>
  <si>
    <t>Leishmania major</t>
  </si>
  <si>
    <t>TbrArf1a</t>
  </si>
  <si>
    <t>TbrArf1b</t>
  </si>
  <si>
    <t>TbrArl1</t>
  </si>
  <si>
    <t>TbrArl2</t>
  </si>
  <si>
    <t>TbrArl3A</t>
  </si>
  <si>
    <t>TbrArl3B</t>
  </si>
  <si>
    <t>TbrArl3C</t>
  </si>
  <si>
    <t>TbrArl5</t>
  </si>
  <si>
    <t>TbrArl6</t>
  </si>
  <si>
    <t>TbrArl13</t>
  </si>
  <si>
    <t>TbrArl16</t>
  </si>
  <si>
    <t>TbrPH-Arf</t>
  </si>
  <si>
    <t>TbrArfrp1</t>
  </si>
  <si>
    <t>TbrSar1</t>
  </si>
  <si>
    <t>TbrSRb</t>
  </si>
  <si>
    <t>TcrArl1</t>
  </si>
  <si>
    <t>TcrArl2</t>
  </si>
  <si>
    <t>TcrArl3A</t>
  </si>
  <si>
    <t>TcrArl3C</t>
  </si>
  <si>
    <t>TcrArl5</t>
  </si>
  <si>
    <t>TcrArl6</t>
  </si>
  <si>
    <t>TcrArl8</t>
  </si>
  <si>
    <t>TcrArl13</t>
  </si>
  <si>
    <t>TcrArl16</t>
  </si>
  <si>
    <t>TcrArl18</t>
  </si>
  <si>
    <t>TcrPH-ARF</t>
  </si>
  <si>
    <t>TcrArfrp1</t>
  </si>
  <si>
    <t>TcrSar1</t>
  </si>
  <si>
    <t>TcrSRb</t>
  </si>
  <si>
    <t>LmaArf1a</t>
  </si>
  <si>
    <t>LmaArf1b</t>
  </si>
  <si>
    <t>LmaArl1</t>
  </si>
  <si>
    <t>LmaArl2</t>
  </si>
  <si>
    <t>LmaArl3A</t>
  </si>
  <si>
    <t>LmaArl3B</t>
  </si>
  <si>
    <t>LmaArl3C</t>
  </si>
  <si>
    <t>LmaArl5</t>
  </si>
  <si>
    <t>LmaArl6</t>
  </si>
  <si>
    <t>LmaArl13</t>
  </si>
  <si>
    <t>LmaArl16</t>
  </si>
  <si>
    <t>LmaPH-Arf</t>
  </si>
  <si>
    <t>LmaArfrp1</t>
  </si>
  <si>
    <t>LmaSar1</t>
  </si>
  <si>
    <t>LmaSRb</t>
  </si>
  <si>
    <t>BsaArl1</t>
  </si>
  <si>
    <t>BsaArl2</t>
  </si>
  <si>
    <t>BsaArl3A</t>
  </si>
  <si>
    <t>BsaArl3B</t>
  </si>
  <si>
    <t>BsaArl3C</t>
  </si>
  <si>
    <t>BsaArl5</t>
  </si>
  <si>
    <t>BsaArl6</t>
  </si>
  <si>
    <t>BsaArl8</t>
  </si>
  <si>
    <t>BsaArl13</t>
  </si>
  <si>
    <t>BsaArl16</t>
  </si>
  <si>
    <t>BsaArl18</t>
  </si>
  <si>
    <t>BsaPH-ARF</t>
  </si>
  <si>
    <t>BsaArfrp1</t>
  </si>
  <si>
    <t>BsaSar1</t>
  </si>
  <si>
    <t>BsaSRb</t>
  </si>
  <si>
    <t>PerArf1a</t>
  </si>
  <si>
    <t>PerArf1b</t>
  </si>
  <si>
    <t>PerArl1</t>
  </si>
  <si>
    <t>PerArl2</t>
  </si>
  <si>
    <t>PerArl18</t>
  </si>
  <si>
    <t>PerSar1</t>
  </si>
  <si>
    <t>PerSRb</t>
  </si>
  <si>
    <t>EgrArf1a</t>
  </si>
  <si>
    <t>EgrArf1b</t>
  </si>
  <si>
    <t>EgrArf1c1</t>
  </si>
  <si>
    <t>EgrArf1c2</t>
  </si>
  <si>
    <t>EgrArl1</t>
  </si>
  <si>
    <t>EgrArl2</t>
  </si>
  <si>
    <t>EgrArl3</t>
  </si>
  <si>
    <t>EgrArl5</t>
  </si>
  <si>
    <t>EgrArl6</t>
  </si>
  <si>
    <t>EgrArl8</t>
  </si>
  <si>
    <t>EgrArl13</t>
  </si>
  <si>
    <t>EgrArl13L1</t>
  </si>
  <si>
    <t>EgrArl13L2</t>
  </si>
  <si>
    <t>EgrArl13L3</t>
  </si>
  <si>
    <t>EgrArl16</t>
  </si>
  <si>
    <t>EgrArfrp1</t>
  </si>
  <si>
    <t>EgrSar1</t>
  </si>
  <si>
    <t>EgrSRb</t>
  </si>
  <si>
    <t>NgrArl1</t>
  </si>
  <si>
    <t>NgrArl2</t>
  </si>
  <si>
    <t>NgrArl3</t>
  </si>
  <si>
    <t>NgrArl5</t>
  </si>
  <si>
    <t>NgrArl6a</t>
  </si>
  <si>
    <t>NgrArl6b</t>
  </si>
  <si>
    <t>NgrArl8</t>
  </si>
  <si>
    <t>NgrArl13</t>
  </si>
  <si>
    <t>NgrArl16</t>
  </si>
  <si>
    <t>NgrArl18</t>
  </si>
  <si>
    <t>NgrArlX1</t>
  </si>
  <si>
    <t>NgrArlX2</t>
  </si>
  <si>
    <t>NgrArlX3</t>
  </si>
  <si>
    <t>NgrArfrp1</t>
  </si>
  <si>
    <t>NgrSar1a</t>
  </si>
  <si>
    <t>NgrSar1b</t>
  </si>
  <si>
    <t>NgrSRb</t>
  </si>
  <si>
    <t>NeoArf1a</t>
  </si>
  <si>
    <t>NeoArf1b</t>
  </si>
  <si>
    <t>NeoArf1c</t>
  </si>
  <si>
    <t>NeoArf1d</t>
  </si>
  <si>
    <t>NeoArf1e</t>
  </si>
  <si>
    <t>NeoArf1f</t>
  </si>
  <si>
    <t>NeoArf1g</t>
  </si>
  <si>
    <t>NeoArf6</t>
  </si>
  <si>
    <t>NeoArfX2</t>
  </si>
  <si>
    <t>NeoArl1</t>
  </si>
  <si>
    <t>NeoArl2</t>
  </si>
  <si>
    <t>NeoArl5</t>
  </si>
  <si>
    <t>NeoArl8</t>
  </si>
  <si>
    <t>NeoArl18</t>
  </si>
  <si>
    <t>NeoArlX1</t>
  </si>
  <si>
    <t>NeoArfrp1</t>
  </si>
  <si>
    <t>NeoSar1a</t>
  </si>
  <si>
    <t>NeoSar1b</t>
  </si>
  <si>
    <t>NeoSar1c</t>
  </si>
  <si>
    <t>NeoSRb</t>
  </si>
  <si>
    <t>AgoArf1a</t>
  </si>
  <si>
    <t>AgoArf1b</t>
  </si>
  <si>
    <t>AgoArf6</t>
  </si>
  <si>
    <t>AgoArl1</t>
  </si>
  <si>
    <t>AgoArl2</t>
  </si>
  <si>
    <t>AgoArl3</t>
  </si>
  <si>
    <t>AgoArl6</t>
  </si>
  <si>
    <t>AgoArl8</t>
  </si>
  <si>
    <t>AgoArl13</t>
  </si>
  <si>
    <t>AgoArl16</t>
  </si>
  <si>
    <t>AgoArl18</t>
  </si>
  <si>
    <t>AgoArlX2</t>
  </si>
  <si>
    <t>AgoArfrp1</t>
  </si>
  <si>
    <t>AgoSar1</t>
  </si>
  <si>
    <t>AgoSRb</t>
  </si>
  <si>
    <t>TvaArl1</t>
  </si>
  <si>
    <t>TvaArl2a</t>
  </si>
  <si>
    <t>TvaArl2b</t>
  </si>
  <si>
    <t>TvaArl3a</t>
  </si>
  <si>
    <t>TvaArl3b</t>
  </si>
  <si>
    <t>TvaArl3c</t>
  </si>
  <si>
    <t>TvaArl3d</t>
  </si>
  <si>
    <t>TvaArl5</t>
  </si>
  <si>
    <t>TvaArl6</t>
  </si>
  <si>
    <t>TvaArl8a</t>
  </si>
  <si>
    <t>TvaArl8b</t>
  </si>
  <si>
    <t>TvaArl8c</t>
  </si>
  <si>
    <t>TvaArl8d</t>
  </si>
  <si>
    <t>TvaArl13</t>
  </si>
  <si>
    <t>TvaArl16a</t>
  </si>
  <si>
    <t>TvaArl16b</t>
  </si>
  <si>
    <t>TvaArlX3a</t>
  </si>
  <si>
    <t>TvaArlX3b</t>
  </si>
  <si>
    <t>TvaArlX4</t>
  </si>
  <si>
    <t>TvaArlX7</t>
  </si>
  <si>
    <t>TvaArlX9</t>
  </si>
  <si>
    <t>TvaArlX11</t>
  </si>
  <si>
    <t>TvaArfrp1</t>
  </si>
  <si>
    <t>TvaSRb</t>
  </si>
  <si>
    <t>GinArf1</t>
  </si>
  <si>
    <t>GinArl2</t>
  </si>
  <si>
    <t>GinArl3</t>
  </si>
  <si>
    <t>GinArlX1</t>
  </si>
  <si>
    <t>GinArlX2</t>
  </si>
  <si>
    <t>GinSar1</t>
  </si>
  <si>
    <t>GinSRb</t>
  </si>
  <si>
    <t>SvoArf1</t>
  </si>
  <si>
    <t>SvoArl2</t>
  </si>
  <si>
    <t>SvoArl8</t>
  </si>
  <si>
    <t>SvoArl13</t>
  </si>
  <si>
    <t>SvoSar1</t>
  </si>
  <si>
    <t>SvoSRb</t>
  </si>
  <si>
    <t>SsaArl2</t>
  </si>
  <si>
    <t>SsaArl3b</t>
  </si>
  <si>
    <t>SsaArl13</t>
  </si>
  <si>
    <t>SsaSar1</t>
  </si>
  <si>
    <t>SsaSRb1</t>
  </si>
  <si>
    <t>SsaSRb2</t>
  </si>
  <si>
    <t>MonArf1a</t>
  </si>
  <si>
    <t>MonArf1b</t>
  </si>
  <si>
    <t>MonArf1c</t>
  </si>
  <si>
    <t>MonArf1d</t>
  </si>
  <si>
    <t>MonArf1e</t>
  </si>
  <si>
    <t>MonArf1f</t>
  </si>
  <si>
    <t>MonArf1g</t>
  </si>
  <si>
    <t>MonArf1h</t>
  </si>
  <si>
    <t>MonArf1i</t>
  </si>
  <si>
    <t>MonArf1j</t>
  </si>
  <si>
    <t>MonArf1k</t>
  </si>
  <si>
    <t>MonArf1l</t>
  </si>
  <si>
    <t>MonArf1m</t>
  </si>
  <si>
    <t>MonArl1</t>
  </si>
  <si>
    <t>MonArl2</t>
  </si>
  <si>
    <t>MonArl6</t>
  </si>
  <si>
    <t>MonArl16</t>
  </si>
  <si>
    <t>MonArlX1</t>
  </si>
  <si>
    <t>MonArlX2</t>
  </si>
  <si>
    <t>MonArlX3</t>
  </si>
  <si>
    <t>MonSar1</t>
  </si>
  <si>
    <t>MonSRb</t>
  </si>
  <si>
    <t>TpyArf1a</t>
  </si>
  <si>
    <t>TpyArf1b</t>
  </si>
  <si>
    <t>TpyArf1c</t>
  </si>
  <si>
    <t>TpyArf1d</t>
  </si>
  <si>
    <t>TpyArf1e</t>
  </si>
  <si>
    <t>TpyArl1</t>
  </si>
  <si>
    <t>TpyArl2</t>
  </si>
  <si>
    <t>TpyArl3</t>
  </si>
  <si>
    <t>TpyArl6</t>
  </si>
  <si>
    <t>TpyArl8</t>
  </si>
  <si>
    <t>TpyArl13</t>
  </si>
  <si>
    <t>TpyArl16</t>
  </si>
  <si>
    <t>TpyArl18</t>
  </si>
  <si>
    <t>TpyArlX1</t>
  </si>
  <si>
    <t>TpyArlX2</t>
  </si>
  <si>
    <t>TpyArlX3</t>
  </si>
  <si>
    <t>TpyArlX5</t>
  </si>
  <si>
    <t>TpySar1</t>
  </si>
  <si>
    <t>TpySRb</t>
  </si>
  <si>
    <t>DdiArf1</t>
  </si>
  <si>
    <t>DdiArf2</t>
  </si>
  <si>
    <t>DdiArf3</t>
  </si>
  <si>
    <t>DdiArf4</t>
  </si>
  <si>
    <t>DdiArf5</t>
  </si>
  <si>
    <t>DdiArf6</t>
  </si>
  <si>
    <t>DdiArf8</t>
  </si>
  <si>
    <t>DdiArf9</t>
  </si>
  <si>
    <t>DdiArf10</t>
  </si>
  <si>
    <t>DdiArf12</t>
  </si>
  <si>
    <t>DdiArl1</t>
  </si>
  <si>
    <t>DdiArl2</t>
  </si>
  <si>
    <t>DdiArl5</t>
  </si>
  <si>
    <t>DdiArl8</t>
  </si>
  <si>
    <t>DdiArlX1</t>
  </si>
  <si>
    <t>DdiArlX3</t>
  </si>
  <si>
    <t>DdiArlX4</t>
  </si>
  <si>
    <t>DdiArfrp1</t>
  </si>
  <si>
    <t>DdiSarA</t>
  </si>
  <si>
    <t>DdiSarB</t>
  </si>
  <si>
    <t>DdiSRb</t>
  </si>
  <si>
    <t>PpoArf1a</t>
  </si>
  <si>
    <t>PpoArf1b</t>
  </si>
  <si>
    <t>PpoArf1c</t>
  </si>
  <si>
    <t>PpoArf1d</t>
  </si>
  <si>
    <t>PpoArf1e</t>
  </si>
  <si>
    <t>PpoArf6</t>
  </si>
  <si>
    <t>PpoArl1</t>
  </si>
  <si>
    <t>PpoArl2</t>
  </si>
  <si>
    <t>PpoArl3</t>
  </si>
  <si>
    <t>PpoArl5</t>
  </si>
  <si>
    <t>PpoArl6</t>
  </si>
  <si>
    <t>PpoArl8</t>
  </si>
  <si>
    <t>PpoArl13</t>
  </si>
  <si>
    <t>PpoArl16</t>
  </si>
  <si>
    <t>PpoArl17a</t>
  </si>
  <si>
    <t>PpoArl17b</t>
  </si>
  <si>
    <t>PpoArl17c</t>
  </si>
  <si>
    <t>PpoArl17d</t>
  </si>
  <si>
    <t>PpoArlX1</t>
  </si>
  <si>
    <t>PpoArlX2</t>
  </si>
  <si>
    <t>PpoArlX3</t>
  </si>
  <si>
    <t>PpoArlX4</t>
  </si>
  <si>
    <t>PpoArlX5</t>
  </si>
  <si>
    <t>PpoArfrp1</t>
  </si>
  <si>
    <t>PpoSRb</t>
  </si>
  <si>
    <t>EhiArf1a</t>
  </si>
  <si>
    <t>EhiArf1b</t>
  </si>
  <si>
    <t>EhiArl1a</t>
  </si>
  <si>
    <t>EhiArl1b</t>
  </si>
  <si>
    <t>EhiArlX1a</t>
  </si>
  <si>
    <t>EhiArlX1b</t>
  </si>
  <si>
    <t>EhiArlX1c</t>
  </si>
  <si>
    <t>EhiArlX2</t>
  </si>
  <si>
    <t>EhiArfrp1</t>
  </si>
  <si>
    <t>EhiSar1a</t>
  </si>
  <si>
    <t>EhiSar1b</t>
  </si>
  <si>
    <t>EhiSar1c</t>
  </si>
  <si>
    <t>EhiSRb1</t>
  </si>
  <si>
    <t>EhiSRb2</t>
  </si>
  <si>
    <t>MbaArf6</t>
  </si>
  <si>
    <t>MbaArl1</t>
  </si>
  <si>
    <t>MbaArl2</t>
  </si>
  <si>
    <t>MbaArl3</t>
  </si>
  <si>
    <t>MbaArl5</t>
  </si>
  <si>
    <t>MbaArl6</t>
  </si>
  <si>
    <t>MbaArl8</t>
  </si>
  <si>
    <t>MbaArl13</t>
  </si>
  <si>
    <t>MbaArl16</t>
  </si>
  <si>
    <t>MbaArlX1</t>
  </si>
  <si>
    <t>MbaArlX2a</t>
  </si>
  <si>
    <t>MbaArlX2b</t>
  </si>
  <si>
    <t>MbaArlX2c</t>
  </si>
  <si>
    <t>MbaArlX2d</t>
  </si>
  <si>
    <t>MbaArlX3</t>
  </si>
  <si>
    <t>MbaArlX4</t>
  </si>
  <si>
    <t>MbaArfrp1a</t>
  </si>
  <si>
    <t>MbaArfrp1b</t>
  </si>
  <si>
    <t>MbaSRb</t>
  </si>
  <si>
    <t>AcaArf6</t>
  </si>
  <si>
    <t>AcaArl1</t>
  </si>
  <si>
    <t>AcaArl2</t>
  </si>
  <si>
    <t>AcaArl5</t>
  </si>
  <si>
    <t>AcaArl8</t>
  </si>
  <si>
    <t>AcaArlX1a</t>
  </si>
  <si>
    <t>AcaArlX2</t>
  </si>
  <si>
    <t>AcaArlX3</t>
  </si>
  <si>
    <t>AcaSar1a</t>
  </si>
  <si>
    <t>AcaSar1b</t>
  </si>
  <si>
    <t>AcaSar1c</t>
  </si>
  <si>
    <t>AcaArfrp1</t>
  </si>
  <si>
    <t>AcaSRb</t>
  </si>
  <si>
    <t>CciArf1</t>
  </si>
  <si>
    <t>CciArf6</t>
  </si>
  <si>
    <t>CciArl1</t>
  </si>
  <si>
    <t>CciArl2</t>
  </si>
  <si>
    <t>CciArl8</t>
  </si>
  <si>
    <t>CciArl17</t>
  </si>
  <si>
    <t>CciArfrp1</t>
  </si>
  <si>
    <t>CciSar1</t>
  </si>
  <si>
    <t>CciSRb</t>
  </si>
  <si>
    <t>CneArf1</t>
  </si>
  <si>
    <t>CneArf6</t>
  </si>
  <si>
    <t>CneArl1</t>
  </si>
  <si>
    <t>CneArl2</t>
  </si>
  <si>
    <t>CneArl5</t>
  </si>
  <si>
    <t>CneArl8</t>
  </si>
  <si>
    <t>CneArfrp1</t>
  </si>
  <si>
    <t>CneSar1</t>
  </si>
  <si>
    <t>CneSRb</t>
  </si>
  <si>
    <t>UmaArf1</t>
  </si>
  <si>
    <t>UmaArf6</t>
  </si>
  <si>
    <t>UmaArl1</t>
  </si>
  <si>
    <t>UmaArl2</t>
  </si>
  <si>
    <t>UmaArl5</t>
  </si>
  <si>
    <t>UmaArl8</t>
  </si>
  <si>
    <t>UmaArfrp1</t>
  </si>
  <si>
    <t>UmaSar1</t>
  </si>
  <si>
    <t>UmaSRb</t>
  </si>
  <si>
    <t>SpoArf1</t>
  </si>
  <si>
    <t>SpoArf6</t>
  </si>
  <si>
    <t>SpoArl2</t>
  </si>
  <si>
    <t>SpoSar1</t>
  </si>
  <si>
    <t>SpoSRb</t>
  </si>
  <si>
    <t>SceArf1</t>
  </si>
  <si>
    <t>SceArf2</t>
  </si>
  <si>
    <t>SceArl1</t>
  </si>
  <si>
    <t>SceArl2</t>
  </si>
  <si>
    <t>SceArfrp1</t>
  </si>
  <si>
    <t>SceSar1</t>
  </si>
  <si>
    <t>SceSRb</t>
  </si>
  <si>
    <t>NcrArf1</t>
  </si>
  <si>
    <t>NcrArf6</t>
  </si>
  <si>
    <t>NcrArl1</t>
  </si>
  <si>
    <t>NcrArl2</t>
  </si>
  <si>
    <t>NcrArl8</t>
  </si>
  <si>
    <t>NcrArfrp1</t>
  </si>
  <si>
    <t>NcrSar1</t>
  </si>
  <si>
    <t>NcrSRb</t>
  </si>
  <si>
    <t>AfuArf1</t>
  </si>
  <si>
    <t>AfuArf6</t>
  </si>
  <si>
    <t>AfuArl1</t>
  </si>
  <si>
    <t>AfuArl2</t>
  </si>
  <si>
    <t>AfuArl8</t>
  </si>
  <si>
    <t>AfuArl17</t>
  </si>
  <si>
    <t>AfuArfrp1</t>
  </si>
  <si>
    <t>AfuSar1</t>
  </si>
  <si>
    <t>AfuSRb</t>
  </si>
  <si>
    <t>PblArf1a</t>
  </si>
  <si>
    <t>PblArf1b</t>
  </si>
  <si>
    <t>PblArf6a</t>
  </si>
  <si>
    <t>PblArf6b</t>
  </si>
  <si>
    <t>PblArl1</t>
  </si>
  <si>
    <t>PblArl2</t>
  </si>
  <si>
    <t>PblArl5</t>
  </si>
  <si>
    <t>PblArl8</t>
  </si>
  <si>
    <t>PblArl17</t>
  </si>
  <si>
    <t>PblArfrp1</t>
  </si>
  <si>
    <t>PblSar1</t>
  </si>
  <si>
    <t>PblSRb</t>
  </si>
  <si>
    <t>CorArf6</t>
  </si>
  <si>
    <t>CorArl1</t>
  </si>
  <si>
    <t>CorArl2</t>
  </si>
  <si>
    <t>CorArl8</t>
  </si>
  <si>
    <t>CorArfrp1</t>
  </si>
  <si>
    <t>CorSar1</t>
  </si>
  <si>
    <t>CorSRb</t>
  </si>
  <si>
    <t>CcoArf1</t>
  </si>
  <si>
    <t>CcoArf6</t>
  </si>
  <si>
    <t>CcoArl1</t>
  </si>
  <si>
    <t>CcoArl2</t>
  </si>
  <si>
    <t>CcoArl8</t>
  </si>
  <si>
    <t>CcoArfrp1</t>
  </si>
  <si>
    <t>CcoSar1</t>
  </si>
  <si>
    <t>CcoSRb</t>
  </si>
  <si>
    <t>BmeArf1a</t>
  </si>
  <si>
    <t>BmeArf1b</t>
  </si>
  <si>
    <t>BmeArf1c</t>
  </si>
  <si>
    <t>BmeArf1d</t>
  </si>
  <si>
    <t>BmeArf1e</t>
  </si>
  <si>
    <t>BmeArf1f</t>
  </si>
  <si>
    <t>BmeArf6a</t>
  </si>
  <si>
    <t>BmeArf6b</t>
  </si>
  <si>
    <t>BmeArf6c</t>
  </si>
  <si>
    <t>BmeArf6d</t>
  </si>
  <si>
    <t>BmeArl1a</t>
  </si>
  <si>
    <t>BmeArl1b</t>
  </si>
  <si>
    <t>BmeArl2</t>
  </si>
  <si>
    <t>BmeArl5</t>
  </si>
  <si>
    <t>BmeArl8a</t>
  </si>
  <si>
    <t>BmeArl8b</t>
  </si>
  <si>
    <t>BmeArfrp1</t>
  </si>
  <si>
    <t>BmeSar1a</t>
  </si>
  <si>
    <t>BmeSar1b</t>
  </si>
  <si>
    <t>BmeSRb</t>
  </si>
  <si>
    <t>CanArf1a</t>
  </si>
  <si>
    <t>CanArf1b</t>
  </si>
  <si>
    <t>CanArf6</t>
  </si>
  <si>
    <t>CanArl1</t>
  </si>
  <si>
    <t>CanArl2a</t>
  </si>
  <si>
    <t>CanArl2b</t>
  </si>
  <si>
    <t>CanArl3</t>
  </si>
  <si>
    <t>CanArl6</t>
  </si>
  <si>
    <t>CanArl8</t>
  </si>
  <si>
    <t>CanArl13</t>
  </si>
  <si>
    <t>CanArlX1</t>
  </si>
  <si>
    <t>CanArlX2</t>
  </si>
  <si>
    <t>CanArfrp1</t>
  </si>
  <si>
    <t>CanSar1</t>
  </si>
  <si>
    <t>CanSRb</t>
  </si>
  <si>
    <t>BdeArf1</t>
  </si>
  <si>
    <t>BdeArl1</t>
  </si>
  <si>
    <t>BdeArl2</t>
  </si>
  <si>
    <t>BdeArl3</t>
  </si>
  <si>
    <t>BdeArl6</t>
  </si>
  <si>
    <t>BdeArl8</t>
  </si>
  <si>
    <t>BdeArl13</t>
  </si>
  <si>
    <t>BdeArfrp1</t>
  </si>
  <si>
    <t>BdeSar1</t>
  </si>
  <si>
    <t>BdeSRb</t>
  </si>
  <si>
    <t>SpnArf1b</t>
  </si>
  <si>
    <t>SpnArl1</t>
  </si>
  <si>
    <t>SpnArl2</t>
  </si>
  <si>
    <t>SpnArl3</t>
  </si>
  <si>
    <t>SpnArl5</t>
  </si>
  <si>
    <t>SpnArl6</t>
  </si>
  <si>
    <t>SpnArl8</t>
  </si>
  <si>
    <t>SpnArl13</t>
  </si>
  <si>
    <t>SpnArl17</t>
  </si>
  <si>
    <t>SpnArfrp1</t>
  </si>
  <si>
    <t>SpnSar1</t>
  </si>
  <si>
    <t>SpnSRb</t>
  </si>
  <si>
    <t>GprArf1a</t>
  </si>
  <si>
    <t>GprArf1b</t>
  </si>
  <si>
    <t>GprArf6</t>
  </si>
  <si>
    <t>GprArl1</t>
  </si>
  <si>
    <t>GprArl2</t>
  </si>
  <si>
    <t>GprArl6</t>
  </si>
  <si>
    <t>GprArl8</t>
  </si>
  <si>
    <t>GprArfrp1</t>
  </si>
  <si>
    <t>GprSar1</t>
  </si>
  <si>
    <t>GprSRb</t>
  </si>
  <si>
    <t>FalArf1</t>
  </si>
  <si>
    <t>FalArf6</t>
  </si>
  <si>
    <t>FalArl1</t>
  </si>
  <si>
    <t>FalArl2</t>
  </si>
  <si>
    <t>FalArl5</t>
  </si>
  <si>
    <t>FalArl8</t>
  </si>
  <si>
    <t>FalArfrp1</t>
  </si>
  <si>
    <t>FalSar1</t>
  </si>
  <si>
    <t>HsaArf1</t>
  </si>
  <si>
    <t>HsaArf2</t>
  </si>
  <si>
    <t>HsaArf3</t>
  </si>
  <si>
    <t>HsaArf4</t>
  </si>
  <si>
    <t>HsaArf5</t>
  </si>
  <si>
    <t>HsaArf6</t>
  </si>
  <si>
    <t>HsaTRIM23</t>
  </si>
  <si>
    <t>HsaArl1</t>
  </si>
  <si>
    <t>HsaArl2</t>
  </si>
  <si>
    <t>HsaArl3</t>
  </si>
  <si>
    <t>HsaArl4a</t>
  </si>
  <si>
    <t>HsaArl4c</t>
  </si>
  <si>
    <t>HsaArl4d</t>
  </si>
  <si>
    <t>HsaArl5a</t>
  </si>
  <si>
    <t>HsaArl5b</t>
  </si>
  <si>
    <t>HsaArl6</t>
  </si>
  <si>
    <t>HsaArl8a</t>
  </si>
  <si>
    <t>HsaArl8b</t>
  </si>
  <si>
    <t>HsaArl9</t>
  </si>
  <si>
    <t>HsaArl10</t>
  </si>
  <si>
    <t>HsaArl11</t>
  </si>
  <si>
    <t>HsaArl13a</t>
  </si>
  <si>
    <t>HsaArl13b</t>
  </si>
  <si>
    <t>HsaArl14</t>
  </si>
  <si>
    <t>HsaArl15</t>
  </si>
  <si>
    <t>HsaArl16</t>
  </si>
  <si>
    <t>HsaArfrp1</t>
  </si>
  <si>
    <t>HsaSar1a</t>
  </si>
  <si>
    <t>HsaSar1b</t>
  </si>
  <si>
    <t>HsaSRb</t>
  </si>
  <si>
    <t>TruArf1a</t>
  </si>
  <si>
    <t>TruArf1b</t>
  </si>
  <si>
    <t>TruArf1c</t>
  </si>
  <si>
    <t>TruArf3a</t>
  </si>
  <si>
    <t>TruArf3b</t>
  </si>
  <si>
    <t>TruArf5</t>
  </si>
  <si>
    <t>TruArf5b</t>
  </si>
  <si>
    <t>TruArf6a</t>
  </si>
  <si>
    <t>TruArf6b</t>
  </si>
  <si>
    <t>TruArf6c</t>
  </si>
  <si>
    <t>TruTRIM23</t>
  </si>
  <si>
    <t>TruArl1</t>
  </si>
  <si>
    <t>TruArl2</t>
  </si>
  <si>
    <t>TruArl3a</t>
  </si>
  <si>
    <t>TruArl3b</t>
  </si>
  <si>
    <t>TruArl3c</t>
  </si>
  <si>
    <t>TruArl4</t>
  </si>
  <si>
    <t>TruArl4b</t>
  </si>
  <si>
    <t>TruArl4c</t>
  </si>
  <si>
    <t>TruArl4L1</t>
  </si>
  <si>
    <t>TruArl4L2</t>
  </si>
  <si>
    <t>TruArl5a</t>
  </si>
  <si>
    <t>TruArl5b</t>
  </si>
  <si>
    <t>TruArl5c</t>
  </si>
  <si>
    <t>TruArl6a</t>
  </si>
  <si>
    <t>TruArl6b</t>
  </si>
  <si>
    <t>TruArl8a1</t>
  </si>
  <si>
    <t>TruArl8a2</t>
  </si>
  <si>
    <t>TruArl8b</t>
  </si>
  <si>
    <t>TruArl9</t>
  </si>
  <si>
    <t>TruArl10</t>
  </si>
  <si>
    <t>TruArl11</t>
  </si>
  <si>
    <t>TruArl13a</t>
  </si>
  <si>
    <t>TruArl13b</t>
  </si>
  <si>
    <t>TruArl13c</t>
  </si>
  <si>
    <t>TruArl14a</t>
  </si>
  <si>
    <t>TruArl14b</t>
  </si>
  <si>
    <t>TruArl15</t>
  </si>
  <si>
    <t>TruArl16</t>
  </si>
  <si>
    <t>TruArfrp1</t>
  </si>
  <si>
    <t>TruSar1a</t>
  </si>
  <si>
    <t>TruSar1b</t>
  </si>
  <si>
    <t>TruSRb</t>
  </si>
  <si>
    <t>CinArf4</t>
  </si>
  <si>
    <t>CinArf6</t>
  </si>
  <si>
    <t>CinArfX1</t>
  </si>
  <si>
    <t>CinTRIM23</t>
  </si>
  <si>
    <t>CinArl1</t>
  </si>
  <si>
    <t>CinArl2</t>
  </si>
  <si>
    <t>CinArl3</t>
  </si>
  <si>
    <t>CinArl5</t>
  </si>
  <si>
    <t>CinArl6a</t>
  </si>
  <si>
    <t>CinArl6b</t>
  </si>
  <si>
    <t>CinArl8</t>
  </si>
  <si>
    <t>CinArl13</t>
  </si>
  <si>
    <t>CinArl15</t>
  </si>
  <si>
    <t>CinArl16</t>
  </si>
  <si>
    <t>CinArfrp1</t>
  </si>
  <si>
    <t>CinSar1</t>
  </si>
  <si>
    <t>CinSRb</t>
  </si>
  <si>
    <t>BflArf1</t>
  </si>
  <si>
    <t>BflArf4</t>
  </si>
  <si>
    <t>BflArf6</t>
  </si>
  <si>
    <t>BflTRIM23</t>
  </si>
  <si>
    <t>BflArl1</t>
  </si>
  <si>
    <t>BflArl2</t>
  </si>
  <si>
    <t>BflArl3</t>
  </si>
  <si>
    <t>BflArl4</t>
  </si>
  <si>
    <t>BflArl5</t>
  </si>
  <si>
    <t>BflArl6</t>
  </si>
  <si>
    <t>BflArl8</t>
  </si>
  <si>
    <t>BflArl13</t>
  </si>
  <si>
    <t>BflArl15</t>
  </si>
  <si>
    <t>BflArl16</t>
  </si>
  <si>
    <t>BflArfrp1</t>
  </si>
  <si>
    <t>BflSar1a</t>
  </si>
  <si>
    <t>BflSar1b</t>
  </si>
  <si>
    <t>BflSar1c</t>
  </si>
  <si>
    <t>BflSRb</t>
  </si>
  <si>
    <t>SpuArf4</t>
  </si>
  <si>
    <t>SpuArf6</t>
  </si>
  <si>
    <t>SpuTRIM23</t>
  </si>
  <si>
    <t>SpuArl1</t>
  </si>
  <si>
    <t>SpuArl2</t>
  </si>
  <si>
    <t>SpuArl3a</t>
  </si>
  <si>
    <t>SpuArl3b</t>
  </si>
  <si>
    <t>SpuArl3c</t>
  </si>
  <si>
    <t>SpuArl4</t>
  </si>
  <si>
    <t>SpuArl5</t>
  </si>
  <si>
    <t>SpuArl6</t>
  </si>
  <si>
    <t>SpuArl8</t>
  </si>
  <si>
    <t>SpuArl13</t>
  </si>
  <si>
    <t>SpuArl16</t>
  </si>
  <si>
    <t>SpuArfrp1</t>
  </si>
  <si>
    <t>SpuSar1</t>
  </si>
  <si>
    <t>SpuSRb</t>
  </si>
  <si>
    <t>SkoArf1</t>
  </si>
  <si>
    <t>SkoArf4</t>
  </si>
  <si>
    <t>SkoArf6</t>
  </si>
  <si>
    <t>SkoTRIM23</t>
  </si>
  <si>
    <t>SkoArl1</t>
  </si>
  <si>
    <t>SkoArl2</t>
  </si>
  <si>
    <t>SkoArl3</t>
  </si>
  <si>
    <t>SkoArl4</t>
  </si>
  <si>
    <t>SkoArl5</t>
  </si>
  <si>
    <t>SkoArl6</t>
  </si>
  <si>
    <t>SkoArl8</t>
  </si>
  <si>
    <t>SkoArl13</t>
  </si>
  <si>
    <t>SkoArl15</t>
  </si>
  <si>
    <t>SkoArl16</t>
  </si>
  <si>
    <t>SkoArfrp1</t>
  </si>
  <si>
    <t>SkoSar1</t>
  </si>
  <si>
    <t>SkoSRb</t>
  </si>
  <si>
    <t>DmeArf1</t>
  </si>
  <si>
    <t>DmeArl1</t>
  </si>
  <si>
    <t>DmeArl2</t>
  </si>
  <si>
    <t>DmeArl3</t>
  </si>
  <si>
    <t>DmeArl4</t>
  </si>
  <si>
    <t>DmeArl5</t>
  </si>
  <si>
    <t>DmeArl6</t>
  </si>
  <si>
    <t>DmeArl8</t>
  </si>
  <si>
    <t>DmeArl13</t>
  </si>
  <si>
    <t>DmeArl16</t>
  </si>
  <si>
    <t>DmeArlX1</t>
  </si>
  <si>
    <t>DmeArfrp1</t>
  </si>
  <si>
    <t>DmeSar1</t>
  </si>
  <si>
    <t>DmeSRb</t>
  </si>
  <si>
    <t>DpuArf1</t>
  </si>
  <si>
    <t>DpuArf6</t>
  </si>
  <si>
    <t>DpuArl1</t>
  </si>
  <si>
    <t>DpuArl2</t>
  </si>
  <si>
    <t>DpuArl3</t>
  </si>
  <si>
    <t>DpuArl4</t>
  </si>
  <si>
    <t>DpuArl5</t>
  </si>
  <si>
    <t>DpuArl6</t>
  </si>
  <si>
    <t>DpuArl8</t>
  </si>
  <si>
    <t>DpuArl13</t>
  </si>
  <si>
    <t>DpuArfrp1</t>
  </si>
  <si>
    <t>DpuSar1a</t>
  </si>
  <si>
    <t>DpuSar1b</t>
  </si>
  <si>
    <t>DpuSRb</t>
  </si>
  <si>
    <t>CelArf6</t>
  </si>
  <si>
    <t>CelTRIM23</t>
  </si>
  <si>
    <t>CelArl1</t>
  </si>
  <si>
    <t>CelArl2</t>
  </si>
  <si>
    <t>CelArl3</t>
  </si>
  <si>
    <t>CelArl5</t>
  </si>
  <si>
    <t>CelArl6</t>
  </si>
  <si>
    <t>CelArl8</t>
  </si>
  <si>
    <t>CelArl13</t>
  </si>
  <si>
    <t>CelArfrp1</t>
  </si>
  <si>
    <t>CelSar1</t>
  </si>
  <si>
    <t>CelSRb</t>
  </si>
  <si>
    <t>AdaArf1a</t>
  </si>
  <si>
    <t>AdaArf1b</t>
  </si>
  <si>
    <t>AdaArf1c1</t>
  </si>
  <si>
    <t>AdaArf1c2</t>
  </si>
  <si>
    <t>AdaArf1d</t>
  </si>
  <si>
    <t>AdaArf6a1</t>
  </si>
  <si>
    <t>AdaArf6a2</t>
  </si>
  <si>
    <t>AdaArf6b</t>
  </si>
  <si>
    <t>AdaArl1a</t>
  </si>
  <si>
    <t>AdaArl1b1</t>
  </si>
  <si>
    <t>AdaArl1b2</t>
  </si>
  <si>
    <t>AdaArl2</t>
  </si>
  <si>
    <t>AdaArl3a</t>
  </si>
  <si>
    <t>AdaArl3b</t>
  </si>
  <si>
    <t>AdaArl5a</t>
  </si>
  <si>
    <t>AdaArl5b1</t>
  </si>
  <si>
    <t>AdaArl5b2</t>
  </si>
  <si>
    <t>AdaArl6</t>
  </si>
  <si>
    <t>AdaArl8a</t>
  </si>
  <si>
    <t>AdaArl8b</t>
  </si>
  <si>
    <t>AdaArl13a</t>
  </si>
  <si>
    <t>AdaArl13b</t>
  </si>
  <si>
    <t>AdaArl16La</t>
  </si>
  <si>
    <t>AdaArl16Lb</t>
  </si>
  <si>
    <t>AdaArl17a</t>
  </si>
  <si>
    <t>AdaArl17b</t>
  </si>
  <si>
    <t>AdaArl17a2</t>
  </si>
  <si>
    <t>AdaArl17a3</t>
  </si>
  <si>
    <t>AdaArlX1a</t>
  </si>
  <si>
    <t>AdaArlX1b</t>
  </si>
  <si>
    <t>AdaArlX2a</t>
  </si>
  <si>
    <t>AdaArlX2b</t>
  </si>
  <si>
    <t>AdaArlX3a</t>
  </si>
  <si>
    <t>AdaArlX3b</t>
  </si>
  <si>
    <t>AdaArfrp1</t>
  </si>
  <si>
    <t>AdaSar1a</t>
  </si>
  <si>
    <t>AdaSar1b1</t>
  </si>
  <si>
    <t>AdaSar1b2</t>
  </si>
  <si>
    <t>LgiArf1</t>
  </si>
  <si>
    <t>LgiArf4</t>
  </si>
  <si>
    <t>LgiArf6</t>
  </si>
  <si>
    <t>LgiArl1</t>
  </si>
  <si>
    <t>LgiArl2</t>
  </si>
  <si>
    <t>LgiArl3</t>
  </si>
  <si>
    <t>LgiArl4</t>
  </si>
  <si>
    <t>LgiArl5</t>
  </si>
  <si>
    <t>LgiArl6</t>
  </si>
  <si>
    <t>LgiArl8</t>
  </si>
  <si>
    <t>LgiArl13</t>
  </si>
  <si>
    <t>LgiArl15</t>
  </si>
  <si>
    <t>LgiArl16</t>
  </si>
  <si>
    <t>LgiArfrp1</t>
  </si>
  <si>
    <t>LgiSar1</t>
  </si>
  <si>
    <t>LgiSRb</t>
  </si>
  <si>
    <t>HroArf1a</t>
  </si>
  <si>
    <t>HroArf1b</t>
  </si>
  <si>
    <t>HroArf4</t>
  </si>
  <si>
    <t>HroArf6</t>
  </si>
  <si>
    <t>HroArl1</t>
  </si>
  <si>
    <t>HroArl2</t>
  </si>
  <si>
    <t>HroArl3</t>
  </si>
  <si>
    <t>HroArl4</t>
  </si>
  <si>
    <t>HroArl5</t>
  </si>
  <si>
    <t>HroArl6</t>
  </si>
  <si>
    <t>HroArl8a</t>
  </si>
  <si>
    <t>HroArl8b</t>
  </si>
  <si>
    <t>HroArl13</t>
  </si>
  <si>
    <t>HroArl16</t>
  </si>
  <si>
    <t>HroArfrp1</t>
  </si>
  <si>
    <t>HroSar1a</t>
  </si>
  <si>
    <t>HroSar1b</t>
  </si>
  <si>
    <t>HroSRb</t>
  </si>
  <si>
    <t>CteArf1</t>
  </si>
  <si>
    <t>CteArf4</t>
  </si>
  <si>
    <t>CteArf6</t>
  </si>
  <si>
    <t>CteArl1</t>
  </si>
  <si>
    <t>CteArl2</t>
  </si>
  <si>
    <t>CteArl3</t>
  </si>
  <si>
    <t>CteArl4</t>
  </si>
  <si>
    <t>CteArl5</t>
  </si>
  <si>
    <t>CteArl6a</t>
  </si>
  <si>
    <t>CteArl6b</t>
  </si>
  <si>
    <t>CteArl8</t>
  </si>
  <si>
    <t>CteArl13</t>
  </si>
  <si>
    <t>CteArl15</t>
  </si>
  <si>
    <t>CteArl16</t>
  </si>
  <si>
    <t>CteArfrp1</t>
  </si>
  <si>
    <t>CteSRb</t>
  </si>
  <si>
    <t>SmaArf1</t>
  </si>
  <si>
    <t>SmaArf4</t>
  </si>
  <si>
    <t>SmaArf6</t>
  </si>
  <si>
    <t>SmaArl1</t>
  </si>
  <si>
    <t>SmaArl2</t>
  </si>
  <si>
    <t>SmaArl3</t>
  </si>
  <si>
    <t>SmaArl5</t>
  </si>
  <si>
    <t>SmaArl6</t>
  </si>
  <si>
    <t>SmaArl8</t>
  </si>
  <si>
    <t>SmaArl13</t>
  </si>
  <si>
    <t>SmaArfrp1</t>
  </si>
  <si>
    <t>SmaSar1</t>
  </si>
  <si>
    <t>SmaSRb</t>
  </si>
  <si>
    <t>SmeArf1a</t>
  </si>
  <si>
    <t>SmeArf1b</t>
  </si>
  <si>
    <t>SmeArf4</t>
  </si>
  <si>
    <t>SmeArf6</t>
  </si>
  <si>
    <t>SmeArl1a</t>
  </si>
  <si>
    <t>SmeArl1b</t>
  </si>
  <si>
    <t>SmeArl2</t>
  </si>
  <si>
    <t>SmeArl3</t>
  </si>
  <si>
    <t>SmeArl4</t>
  </si>
  <si>
    <t>SmeArl6</t>
  </si>
  <si>
    <t>SmeArl8a</t>
  </si>
  <si>
    <t>SmeArl8b</t>
  </si>
  <si>
    <t>SmeArl15</t>
  </si>
  <si>
    <t>SmeArl16</t>
  </si>
  <si>
    <t>SmeArfrp1</t>
  </si>
  <si>
    <t>SmeSar1</t>
  </si>
  <si>
    <t>SmeSRb</t>
  </si>
  <si>
    <t>NveArf1a</t>
  </si>
  <si>
    <t>NveArf1b</t>
  </si>
  <si>
    <t>NveArf4</t>
  </si>
  <si>
    <t>NveArf6a</t>
  </si>
  <si>
    <t>NveArf6b</t>
  </si>
  <si>
    <t>NveTRIM23</t>
  </si>
  <si>
    <t>NveArl1</t>
  </si>
  <si>
    <t>NveArl2</t>
  </si>
  <si>
    <t>NveArl3</t>
  </si>
  <si>
    <t>NveArl4</t>
  </si>
  <si>
    <t>NveArl5</t>
  </si>
  <si>
    <t>NveArl6</t>
  </si>
  <si>
    <t>NveArl8</t>
  </si>
  <si>
    <t>NveArl13</t>
  </si>
  <si>
    <t>NveArl15</t>
  </si>
  <si>
    <t>NveArl16</t>
  </si>
  <si>
    <t>NveArfrp1</t>
  </si>
  <si>
    <t>NveSar1</t>
  </si>
  <si>
    <t>NveSRb</t>
  </si>
  <si>
    <t>HmaArf4</t>
  </si>
  <si>
    <t>HmaArf6</t>
  </si>
  <si>
    <t>HmaTRIM23</t>
  </si>
  <si>
    <t>HmaArl1</t>
  </si>
  <si>
    <t>HmaArl2</t>
  </si>
  <si>
    <t>HmaArl3</t>
  </si>
  <si>
    <t>HmaArl4</t>
  </si>
  <si>
    <t>HmaArl5</t>
  </si>
  <si>
    <t>HmaArl6</t>
  </si>
  <si>
    <t>HmaArl8</t>
  </si>
  <si>
    <t>HmaArl13</t>
  </si>
  <si>
    <t>HmaArl15</t>
  </si>
  <si>
    <t>HmaArl16</t>
  </si>
  <si>
    <t>HmaArfrp1</t>
  </si>
  <si>
    <t>HmaSar1</t>
  </si>
  <si>
    <t>HmaSRb</t>
  </si>
  <si>
    <t>TadArf1</t>
  </si>
  <si>
    <t>TadArf4</t>
  </si>
  <si>
    <t>TadArf6</t>
  </si>
  <si>
    <t>TadArl1</t>
  </si>
  <si>
    <t>TadArl2</t>
  </si>
  <si>
    <t>TadArl3</t>
  </si>
  <si>
    <t>TadArl4</t>
  </si>
  <si>
    <t>TadArl5</t>
  </si>
  <si>
    <t>TadArl6</t>
  </si>
  <si>
    <t>TadArl8</t>
  </si>
  <si>
    <t>TadArl13</t>
  </si>
  <si>
    <t>TadArl15</t>
  </si>
  <si>
    <t>TadArl16</t>
  </si>
  <si>
    <t>TadArfrp1</t>
  </si>
  <si>
    <t>TadSar1</t>
  </si>
  <si>
    <t>TadSRb</t>
  </si>
  <si>
    <t>MleArf1a</t>
  </si>
  <si>
    <t>MleArf1b</t>
  </si>
  <si>
    <t>MleArf6</t>
  </si>
  <si>
    <t>MleArl1</t>
  </si>
  <si>
    <t>MleArl2</t>
  </si>
  <si>
    <t>MleArl3</t>
  </si>
  <si>
    <t>MleArl5</t>
  </si>
  <si>
    <t>MleArl6</t>
  </si>
  <si>
    <t>MleArl8</t>
  </si>
  <si>
    <t>MleArl13</t>
  </si>
  <si>
    <t>MleArl16</t>
  </si>
  <si>
    <t>MleArfrp1</t>
  </si>
  <si>
    <t>MleSar1</t>
  </si>
  <si>
    <t>MleSRb</t>
  </si>
  <si>
    <t>AquArf1a</t>
  </si>
  <si>
    <t>AquArf1b</t>
  </si>
  <si>
    <t>AquArf6</t>
  </si>
  <si>
    <t>AquArl1</t>
  </si>
  <si>
    <t>AquArl2</t>
  </si>
  <si>
    <t>AquArl3</t>
  </si>
  <si>
    <t>AquArl5</t>
  </si>
  <si>
    <t>AquArl6</t>
  </si>
  <si>
    <t>AquArl8a</t>
  </si>
  <si>
    <t>AquArl8b</t>
  </si>
  <si>
    <t>AquArl13</t>
  </si>
  <si>
    <t>AquArl16</t>
  </si>
  <si>
    <t>AquArfrp1</t>
  </si>
  <si>
    <t>AquSar1</t>
  </si>
  <si>
    <t>AquSRb</t>
  </si>
  <si>
    <t>OcaArf4</t>
  </si>
  <si>
    <t>OcaArf6</t>
  </si>
  <si>
    <t>OcaArl1</t>
  </si>
  <si>
    <t>OcaArl2</t>
  </si>
  <si>
    <t>OcaArl3a</t>
  </si>
  <si>
    <t>OcaArl5</t>
  </si>
  <si>
    <t>OcaArl6</t>
  </si>
  <si>
    <t>OcaArl8</t>
  </si>
  <si>
    <t>OcaArl13</t>
  </si>
  <si>
    <t>OcaArl15</t>
  </si>
  <si>
    <t>OcaArl16</t>
  </si>
  <si>
    <t>OcaArfrp1</t>
  </si>
  <si>
    <t>OcaSar1</t>
  </si>
  <si>
    <t>OcaSRb</t>
  </si>
  <si>
    <t>MbrArf1b</t>
  </si>
  <si>
    <t>MbrArf4</t>
  </si>
  <si>
    <t>MbrArf6</t>
  </si>
  <si>
    <t>MbrArl1</t>
  </si>
  <si>
    <t>MbrArl2</t>
  </si>
  <si>
    <t>MbrArl3a</t>
  </si>
  <si>
    <t>MbrArl3b</t>
  </si>
  <si>
    <t>MbrArl5</t>
  </si>
  <si>
    <t>MbrArl8</t>
  </si>
  <si>
    <t>MbrArl13</t>
  </si>
  <si>
    <t>MbrArl15</t>
  </si>
  <si>
    <t>MbrArlX</t>
  </si>
  <si>
    <t>MbrArfrp1</t>
  </si>
  <si>
    <t>MbrSar1</t>
  </si>
  <si>
    <t>MbrSRb</t>
  </si>
  <si>
    <t>SroArf1b</t>
  </si>
  <si>
    <t>SroArf4</t>
  </si>
  <si>
    <t>SroArf6</t>
  </si>
  <si>
    <t>SroArl1</t>
  </si>
  <si>
    <t>SroArl2</t>
  </si>
  <si>
    <t>SroArl3</t>
  </si>
  <si>
    <t>SroArl5</t>
  </si>
  <si>
    <t>SroArl8</t>
  </si>
  <si>
    <t>SroArl13</t>
  </si>
  <si>
    <t>SroArl15</t>
  </si>
  <si>
    <t>SroArlX</t>
  </si>
  <si>
    <t>SroArfrp1</t>
  </si>
  <si>
    <t>SroSar1</t>
  </si>
  <si>
    <t>SroSRb</t>
  </si>
  <si>
    <t>CowArf1</t>
  </si>
  <si>
    <t>CowArf4</t>
  </si>
  <si>
    <t>CowArf6</t>
  </si>
  <si>
    <t>CowArl1</t>
  </si>
  <si>
    <t>CowArl2</t>
  </si>
  <si>
    <t>CowArl5</t>
  </si>
  <si>
    <t>CowArl8</t>
  </si>
  <si>
    <t>CowArfrp1</t>
  </si>
  <si>
    <t>CowSar1</t>
  </si>
  <si>
    <t>CowSRb</t>
  </si>
  <si>
    <t>SarArf1a</t>
  </si>
  <si>
    <t>SarArf1b</t>
  </si>
  <si>
    <t>SarArf6</t>
  </si>
  <si>
    <t>SarArl1</t>
  </si>
  <si>
    <t>SarArl2</t>
  </si>
  <si>
    <t>SarArl5</t>
  </si>
  <si>
    <t>SarArl8</t>
  </si>
  <si>
    <t>SarArfrp1</t>
  </si>
  <si>
    <t>SarSar1</t>
  </si>
  <si>
    <t>SarSRb</t>
  </si>
  <si>
    <t>CfrArf1a</t>
  </si>
  <si>
    <t>CfrArf1b</t>
  </si>
  <si>
    <t>CfrArf6</t>
  </si>
  <si>
    <t>CfrArl1</t>
  </si>
  <si>
    <t>CfrArl2</t>
  </si>
  <si>
    <t>CfrArl5</t>
  </si>
  <si>
    <t>CfrArl8</t>
  </si>
  <si>
    <t>CfrArfrp1</t>
  </si>
  <si>
    <t>CfrSar1</t>
  </si>
  <si>
    <t>CfrSRb</t>
  </si>
  <si>
    <t>ApaArf1a</t>
  </si>
  <si>
    <t>ApaArf1b</t>
  </si>
  <si>
    <t>ApaArf1c</t>
  </si>
  <si>
    <t>ApaArf6</t>
  </si>
  <si>
    <t>ApaArl1</t>
  </si>
  <si>
    <t>ApaArl2</t>
  </si>
  <si>
    <t>ApaArl5</t>
  </si>
  <si>
    <t>ApaArl8</t>
  </si>
  <si>
    <t>ApaArfrp1</t>
  </si>
  <si>
    <t>ApaSar1</t>
  </si>
  <si>
    <t>ApaSRb</t>
  </si>
  <si>
    <t>CinArl19a</t>
  </si>
  <si>
    <t>CinArl19b</t>
  </si>
  <si>
    <t>CinArl20</t>
  </si>
  <si>
    <t>BflArl20a</t>
  </si>
  <si>
    <t>BflArl20b</t>
  </si>
  <si>
    <t>BflArl19</t>
  </si>
  <si>
    <t>SpuArl19a</t>
  </si>
  <si>
    <t>SpuArl19b</t>
  </si>
  <si>
    <t>SpuArl19d</t>
  </si>
  <si>
    <t>SpuArl19e</t>
  </si>
  <si>
    <t>SkoArl19</t>
  </si>
  <si>
    <t>SkoArl20</t>
  </si>
  <si>
    <t>AdaArl20a</t>
  </si>
  <si>
    <t>AdaArl20b</t>
  </si>
  <si>
    <t>AdaArl20c</t>
  </si>
  <si>
    <t>AdaArl20d</t>
  </si>
  <si>
    <t>AdaArl19a</t>
  </si>
  <si>
    <t>AdaArl19b</t>
  </si>
  <si>
    <t>AdaArl19c</t>
  </si>
  <si>
    <t>AdaArl19d</t>
  </si>
  <si>
    <t>AdaArl19e</t>
  </si>
  <si>
    <t>AdaArl19f</t>
  </si>
  <si>
    <t>AdaArl19g</t>
  </si>
  <si>
    <t>AdaArl19h</t>
  </si>
  <si>
    <t>LgiArl19a</t>
  </si>
  <si>
    <t>LgiArl19b</t>
  </si>
  <si>
    <t>LgiArl20a</t>
  </si>
  <si>
    <t>LgiArl20b</t>
  </si>
  <si>
    <t>HroArl19</t>
  </si>
  <si>
    <t>CteArl19</t>
  </si>
  <si>
    <t>CteArl20</t>
  </si>
  <si>
    <t>SmeArl19a</t>
  </si>
  <si>
    <t>SmeArl19b</t>
  </si>
  <si>
    <t>SmeArl19c</t>
  </si>
  <si>
    <t>SmeArl19d</t>
  </si>
  <si>
    <t>SmeArl19e</t>
  </si>
  <si>
    <t>SmeArl19f</t>
  </si>
  <si>
    <t>SmeArl19g</t>
  </si>
  <si>
    <t>SmeArl19h</t>
  </si>
  <si>
    <t>SmeArl19i</t>
  </si>
  <si>
    <t>NveArl19a</t>
  </si>
  <si>
    <t>NveArl19b</t>
  </si>
  <si>
    <t>HmaArl19a</t>
  </si>
  <si>
    <t>HmaArl19b</t>
  </si>
  <si>
    <t>MleArl19a</t>
  </si>
  <si>
    <t>MleArl19b</t>
  </si>
  <si>
    <t>MleArl19c</t>
  </si>
  <si>
    <t>MleArl19d</t>
  </si>
  <si>
    <t>AquArl19a</t>
  </si>
  <si>
    <t>AquArl20a</t>
  </si>
  <si>
    <t>AquArl20b</t>
  </si>
  <si>
    <t>AquArl19b</t>
  </si>
  <si>
    <t>OcaArl20</t>
  </si>
  <si>
    <t>OcaArl19a</t>
  </si>
  <si>
    <t>OcaArl19b</t>
  </si>
  <si>
    <t>MbrArl20a</t>
  </si>
  <si>
    <t>MbrArl20b</t>
  </si>
  <si>
    <t>SroArl20a</t>
  </si>
  <si>
    <t>SroArl20b</t>
  </si>
  <si>
    <t>CowArl19</t>
  </si>
  <si>
    <t>CowArl20</t>
  </si>
  <si>
    <t>Arf4</t>
  </si>
  <si>
    <t>TRIM23</t>
  </si>
  <si>
    <t>Arl4</t>
  </si>
  <si>
    <t>Arl9</t>
  </si>
  <si>
    <t>Arl10</t>
  </si>
  <si>
    <t>Arl15</t>
  </si>
  <si>
    <t>Arl19</t>
  </si>
  <si>
    <t>Arl20</t>
  </si>
  <si>
    <t>Arl11/14</t>
  </si>
  <si>
    <t>Capitella teleta</t>
  </si>
  <si>
    <t>Salpingoeca rosetta</t>
  </si>
  <si>
    <t>Catenaria anguillulae</t>
  </si>
  <si>
    <t>Conidiobolus coronatus</t>
  </si>
  <si>
    <t>Coemansia reversa</t>
  </si>
  <si>
    <t xml:space="preserve">Aspergillus fumigatus </t>
  </si>
  <si>
    <t>Cryptococcus neoformans</t>
  </si>
  <si>
    <t xml:space="preserve">Aplanochytrium kerguelense </t>
  </si>
  <si>
    <t xml:space="preserve">Aurantiochytrium limacinum </t>
  </si>
  <si>
    <t>Nannochloropsis gaditana</t>
  </si>
  <si>
    <t>Coccomyxa subellipsoidea</t>
  </si>
  <si>
    <t>Klebsormidium nitens</t>
  </si>
  <si>
    <t>Kni</t>
  </si>
  <si>
    <t>KniArfA1</t>
  </si>
  <si>
    <t>KniArfA2</t>
  </si>
  <si>
    <t>KniArfA3</t>
  </si>
  <si>
    <t>KniArfB1</t>
  </si>
  <si>
    <t>KniArl1</t>
  </si>
  <si>
    <t>KniArl2</t>
  </si>
  <si>
    <t>KniArl3</t>
  </si>
  <si>
    <t>KniArl5</t>
  </si>
  <si>
    <t>KniArl6a</t>
  </si>
  <si>
    <t>KniArl6b</t>
  </si>
  <si>
    <t>KniArl8</t>
  </si>
  <si>
    <t>KniArl13</t>
  </si>
  <si>
    <t>KniArl17</t>
  </si>
  <si>
    <t>KniArfrp1</t>
  </si>
  <si>
    <t>KniSar1</t>
  </si>
  <si>
    <t>KniSRb</t>
  </si>
  <si>
    <t>TruArf4L</t>
  </si>
  <si>
    <t>CinArf1a</t>
  </si>
  <si>
    <t>CinArf1b</t>
  </si>
  <si>
    <t>CinArf1c</t>
  </si>
  <si>
    <t>CinArf1d</t>
  </si>
  <si>
    <t>CinArf1e</t>
  </si>
  <si>
    <t>CinArfX2</t>
  </si>
  <si>
    <t>CinArl10</t>
  </si>
  <si>
    <t>BflArl10</t>
  </si>
  <si>
    <t>SpuArf1a</t>
  </si>
  <si>
    <t>SpuArf1b</t>
  </si>
  <si>
    <t>SpuArf1c</t>
  </si>
  <si>
    <t>SpuArl10</t>
  </si>
  <si>
    <t>SkoArl10</t>
  </si>
  <si>
    <t>DmeArf4</t>
  </si>
  <si>
    <t>DmeArf6</t>
  </si>
  <si>
    <t>DpuArf4a</t>
  </si>
  <si>
    <t>DpuArf4b</t>
  </si>
  <si>
    <t>CelArf1b</t>
  </si>
  <si>
    <t>CelArf1a</t>
  </si>
  <si>
    <t>CelArf4</t>
  </si>
  <si>
    <t>AdaArlX4a</t>
  </si>
  <si>
    <t>AdaArlX4b</t>
  </si>
  <si>
    <t>AdaSRb1</t>
  </si>
  <si>
    <t>AdaSRb2</t>
  </si>
  <si>
    <t>LgiArl10a</t>
  </si>
  <si>
    <t>LgiArl10b</t>
  </si>
  <si>
    <t>LgiArlX1</t>
  </si>
  <si>
    <t>CteArl10</t>
  </si>
  <si>
    <t>CteSar1a</t>
  </si>
  <si>
    <t>CteSar1b</t>
  </si>
  <si>
    <t>NveArf1c</t>
  </si>
  <si>
    <t>NveArf1d</t>
  </si>
  <si>
    <t>NveArl10</t>
  </si>
  <si>
    <t>HmaArf1a</t>
  </si>
  <si>
    <t>HmaArf1b</t>
  </si>
  <si>
    <t>HmaArl10</t>
  </si>
  <si>
    <t>TadArl10</t>
  </si>
  <si>
    <t>MleArf4</t>
  </si>
  <si>
    <t>AquArf4</t>
  </si>
  <si>
    <t>OcaArf1</t>
  </si>
  <si>
    <t>OcaArl10</t>
  </si>
  <si>
    <t>MbrArf1a</t>
  </si>
  <si>
    <t>SroArf1a</t>
  </si>
  <si>
    <t>SarArf4</t>
  </si>
  <si>
    <t>CfrArf4</t>
  </si>
  <si>
    <t>ApaArf4</t>
  </si>
  <si>
    <t>ApaArf1d</t>
  </si>
  <si>
    <t>ApaArf1e</t>
  </si>
  <si>
    <t>ApaArf1f</t>
  </si>
  <si>
    <t>SceArf6</t>
  </si>
  <si>
    <t>CorArf1</t>
  </si>
  <si>
    <t>CanArf1c</t>
  </si>
  <si>
    <t>SpnArf1a</t>
  </si>
  <si>
    <t>PpoArlX</t>
  </si>
  <si>
    <t>PpoArf1f</t>
  </si>
  <si>
    <t>PpoArf1g</t>
  </si>
  <si>
    <t>PpoArf1h</t>
  </si>
  <si>
    <t>PpoArf1i</t>
  </si>
  <si>
    <t>PpoArf1j</t>
  </si>
  <si>
    <t>PpoArf1k</t>
  </si>
  <si>
    <t>PpoSar1a</t>
  </si>
  <si>
    <t>PpoSarB</t>
  </si>
  <si>
    <t>PpoSar1b</t>
  </si>
  <si>
    <t>EhiArf1c</t>
  </si>
  <si>
    <t>EhiArf1d</t>
  </si>
  <si>
    <t>EhiArf1e</t>
  </si>
  <si>
    <t>MbaArf1a</t>
  </si>
  <si>
    <t>MbaArf1b</t>
  </si>
  <si>
    <t>MbaArf1c</t>
  </si>
  <si>
    <t>MbaArf1d</t>
  </si>
  <si>
    <t>MbaArf1e</t>
  </si>
  <si>
    <t>MbaArf1f</t>
  </si>
  <si>
    <t>MbaArlX5</t>
  </si>
  <si>
    <t>MbaSar1a</t>
  </si>
  <si>
    <t>MbaSar1b</t>
  </si>
  <si>
    <t>AcaArf1a</t>
  </si>
  <si>
    <t>AcaArf1b</t>
  </si>
  <si>
    <t>AcaArf1c</t>
  </si>
  <si>
    <t>AcaArf1d</t>
  </si>
  <si>
    <t>AcaArf1e</t>
  </si>
  <si>
    <t>AcaArf1f</t>
  </si>
  <si>
    <t>AcaArf1g</t>
  </si>
  <si>
    <t>AcaArf1h</t>
  </si>
  <si>
    <t>AcaArf1i</t>
  </si>
  <si>
    <t>AcaArf1j</t>
  </si>
  <si>
    <t>AcaArf1k</t>
  </si>
  <si>
    <t>AcaArf1l</t>
  </si>
  <si>
    <t>AcaArf1m</t>
  </si>
  <si>
    <t>AcaSarB</t>
  </si>
  <si>
    <t>TvaArf1a</t>
  </si>
  <si>
    <t>TvaArlX1</t>
  </si>
  <si>
    <t>TvaArlX2</t>
  </si>
  <si>
    <t>TvaArlX5</t>
  </si>
  <si>
    <t>TvaArf1b</t>
  </si>
  <si>
    <t>TvaArf1c</t>
  </si>
  <si>
    <t>TvaArf1d</t>
  </si>
  <si>
    <t>TvaArf1e</t>
  </si>
  <si>
    <t>TvaArf1f</t>
  </si>
  <si>
    <t>TvaArf1g</t>
  </si>
  <si>
    <t>TvaArlX8</t>
  </si>
  <si>
    <t>TvaArlX10</t>
  </si>
  <si>
    <t>TvaArlX6</t>
  </si>
  <si>
    <t>TvaSar1a</t>
  </si>
  <si>
    <t>TvaSar1b</t>
  </si>
  <si>
    <t>GinArl13</t>
  </si>
  <si>
    <t>SvoArlX1</t>
  </si>
  <si>
    <t>SvoArlX2</t>
  </si>
  <si>
    <t>SvoArl3a</t>
  </si>
  <si>
    <t>SvoArl3b</t>
  </si>
  <si>
    <t>SsaArf1a</t>
  </si>
  <si>
    <t>SsaArf1b</t>
  </si>
  <si>
    <t>SsaArl3a</t>
  </si>
  <si>
    <t>SsaArlX</t>
  </si>
  <si>
    <t>MonArl3a</t>
  </si>
  <si>
    <t>MonArl3b</t>
  </si>
  <si>
    <t>MonArl13a</t>
  </si>
  <si>
    <t>MonArl13b</t>
  </si>
  <si>
    <t>MonArfrp1b</t>
  </si>
  <si>
    <t>MonArfrp1a</t>
  </si>
  <si>
    <t>TpyArfrp1b</t>
  </si>
  <si>
    <t>TpyArf1f</t>
  </si>
  <si>
    <t>TpyArfrp1a</t>
  </si>
  <si>
    <t>TbrArf1c</t>
  </si>
  <si>
    <t>TcrArf1a</t>
  </si>
  <si>
    <t>TcrArf1b</t>
  </si>
  <si>
    <t>LmaArf1c</t>
  </si>
  <si>
    <t>BsaArf1a</t>
  </si>
  <si>
    <t>BsaArf1b</t>
  </si>
  <si>
    <t>BsaArf1c</t>
  </si>
  <si>
    <t>BsaArf1d</t>
  </si>
  <si>
    <t>BsaArf1e</t>
  </si>
  <si>
    <t>EgrArf1d</t>
  </si>
  <si>
    <t>EgrArf1e</t>
  </si>
  <si>
    <t>EgrArf1f</t>
  </si>
  <si>
    <t>EgrArf1g</t>
  </si>
  <si>
    <t>EgrArf1h</t>
  </si>
  <si>
    <t>EgrArlX3</t>
  </si>
  <si>
    <t>EgrArlX1</t>
  </si>
  <si>
    <t>EgrArlX2</t>
  </si>
  <si>
    <t>NgrArf1a</t>
  </si>
  <si>
    <t>NgrArf1b1</t>
  </si>
  <si>
    <t>NgrArf1b2</t>
  </si>
  <si>
    <t>NgrArf1b3</t>
  </si>
  <si>
    <t>NgrArfX</t>
  </si>
  <si>
    <t>NgrArf1c</t>
  </si>
  <si>
    <t>NgrArf1d</t>
  </si>
  <si>
    <t>NgrArf1e</t>
  </si>
  <si>
    <t>NgrArf1f</t>
  </si>
  <si>
    <t>NgrArf1g</t>
  </si>
  <si>
    <t>NgrArf1h</t>
  </si>
  <si>
    <t>NgrArf1i</t>
  </si>
  <si>
    <t>NgrArlX4</t>
  </si>
  <si>
    <t>NgrArf1j</t>
  </si>
  <si>
    <t>NgrArf1k</t>
  </si>
  <si>
    <t>NgrArf1l</t>
  </si>
  <si>
    <t>NgrArlX5</t>
  </si>
  <si>
    <t>NgrSar1c</t>
  </si>
  <si>
    <t>NgrSar1d</t>
  </si>
  <si>
    <t>NeoArlX2</t>
  </si>
  <si>
    <t>NeoArf1h</t>
  </si>
  <si>
    <t>NeoArfX1</t>
  </si>
  <si>
    <t>NeoArf1i</t>
  </si>
  <si>
    <t>NeoArl6a</t>
  </si>
  <si>
    <t>NeoArlX3</t>
  </si>
  <si>
    <t>NeoArl6b</t>
  </si>
  <si>
    <t>AgoArlX1</t>
  </si>
  <si>
    <t>AthARFA1a</t>
  </si>
  <si>
    <t>AthARFA1b</t>
  </si>
  <si>
    <t>AthARFA1c</t>
  </si>
  <si>
    <t>AthARFA1d</t>
  </si>
  <si>
    <t>AthARFA1e</t>
  </si>
  <si>
    <t>AthARFA1f</t>
  </si>
  <si>
    <t>AthARFB1a</t>
  </si>
  <si>
    <t>AthARFB1b</t>
  </si>
  <si>
    <t>AthARFB1c</t>
  </si>
  <si>
    <t>AthARFD1a</t>
  </si>
  <si>
    <t>AthARFD1b</t>
  </si>
  <si>
    <t>AthARL1</t>
  </si>
  <si>
    <t>AthARL2</t>
  </si>
  <si>
    <t>AthARL5</t>
  </si>
  <si>
    <t>OluArl8</t>
  </si>
  <si>
    <t>CreArlX</t>
  </si>
  <si>
    <t>GsuArf1c</t>
  </si>
  <si>
    <t>CpxArf1a</t>
  </si>
  <si>
    <t>CpxArf1b</t>
  </si>
  <si>
    <t>CpxArf1c</t>
  </si>
  <si>
    <t>CpxArf1d</t>
  </si>
  <si>
    <t>CpxArfX</t>
  </si>
  <si>
    <t>CpxArl13L2a</t>
  </si>
  <si>
    <t>CpxArl13L2b</t>
  </si>
  <si>
    <t>CpxArl13L2c</t>
  </si>
  <si>
    <t>GwiArf1a</t>
  </si>
  <si>
    <t>GwiArf1b</t>
  </si>
  <si>
    <t>GwiArf1c</t>
  </si>
  <si>
    <t>GwiArf1d</t>
  </si>
  <si>
    <t>GwiArf1e</t>
  </si>
  <si>
    <t>GwiSar1a</t>
  </si>
  <si>
    <t>GwiSarB</t>
  </si>
  <si>
    <t>GthArfX1</t>
  </si>
  <si>
    <t>GthArfX2</t>
  </si>
  <si>
    <t>GthSarB</t>
  </si>
  <si>
    <t>GavArf1d</t>
  </si>
  <si>
    <t>GavArf1e</t>
  </si>
  <si>
    <t>GavArf1f</t>
  </si>
  <si>
    <t>GavArf1g</t>
  </si>
  <si>
    <t>GavArf1h</t>
  </si>
  <si>
    <t>GavArf1i</t>
  </si>
  <si>
    <t>GavArf1j</t>
  </si>
  <si>
    <t>GavArf1k</t>
  </si>
  <si>
    <t>GavArfX1</t>
  </si>
  <si>
    <t>GavArl3a</t>
  </si>
  <si>
    <t>GavArlX1</t>
  </si>
  <si>
    <t>GavArl3b</t>
  </si>
  <si>
    <t>GavSarB1</t>
  </si>
  <si>
    <t>GavSarB2</t>
  </si>
  <si>
    <t>PbiArf1a</t>
  </si>
  <si>
    <t>PbiSarB</t>
  </si>
  <si>
    <t>EhuArf1c</t>
  </si>
  <si>
    <t>EhuArf1d</t>
  </si>
  <si>
    <t>EhuArf1e</t>
  </si>
  <si>
    <t>EhuArl3c</t>
  </si>
  <si>
    <t>PpiArf1a</t>
  </si>
  <si>
    <t>PpiArf1TM</t>
  </si>
  <si>
    <t>PpiArlX2</t>
  </si>
  <si>
    <t>PpiArl3a</t>
  </si>
  <si>
    <t>PpiArl3b</t>
  </si>
  <si>
    <t>PpiArlX1</t>
  </si>
  <si>
    <t>RaeArf1j</t>
  </si>
  <si>
    <t>RaeArf1l</t>
  </si>
  <si>
    <t>RaeArl17</t>
  </si>
  <si>
    <t>RaeSar1</t>
  </si>
  <si>
    <t>RaeSarB</t>
  </si>
  <si>
    <t>TthArf1d</t>
  </si>
  <si>
    <t>TthArf1e</t>
  </si>
  <si>
    <t>TthArf1f</t>
  </si>
  <si>
    <t>TthArf1g</t>
  </si>
  <si>
    <t>TthArf1h</t>
  </si>
  <si>
    <t>TthArf1i</t>
  </si>
  <si>
    <t>TthArf1j</t>
  </si>
  <si>
    <t>TthArf1k</t>
  </si>
  <si>
    <t>TthArf1l</t>
  </si>
  <si>
    <t>TthArf1m</t>
  </si>
  <si>
    <t>TthArf1n</t>
  </si>
  <si>
    <t>TthArl6a</t>
  </si>
  <si>
    <t>TthArl6b</t>
  </si>
  <si>
    <t>TthArlX9</t>
  </si>
  <si>
    <t>PteArfX</t>
  </si>
  <si>
    <t>PteArf1c</t>
  </si>
  <si>
    <t>PteArf1d</t>
  </si>
  <si>
    <t>PteArf1e</t>
  </si>
  <si>
    <t>PteArf1f</t>
  </si>
  <si>
    <t>PteArf1g</t>
  </si>
  <si>
    <t>PteArf1h</t>
  </si>
  <si>
    <t>PteArf1i</t>
  </si>
  <si>
    <t>PteArl6c</t>
  </si>
  <si>
    <t>PteArl6d</t>
  </si>
  <si>
    <t>PteArlX1</t>
  </si>
  <si>
    <t>PteArlX2</t>
  </si>
  <si>
    <t>PteArlX3</t>
  </si>
  <si>
    <t>ChvArf1a</t>
  </si>
  <si>
    <t>ChvArf1b</t>
  </si>
  <si>
    <t>ChvArf1c</t>
  </si>
  <si>
    <t>ChvArf1d</t>
  </si>
  <si>
    <t>ChvArf1e</t>
  </si>
  <si>
    <t>ChvArf1f</t>
  </si>
  <si>
    <t>ChvArf1g</t>
  </si>
  <si>
    <t>ChvArlX1</t>
  </si>
  <si>
    <t>CpaArlX1</t>
  </si>
  <si>
    <t>TanArlX1</t>
  </si>
  <si>
    <t>SmiArf1e</t>
  </si>
  <si>
    <t>SmiArf1f</t>
  </si>
  <si>
    <t>SmiArf1g</t>
  </si>
  <si>
    <t>SmiArf1h</t>
  </si>
  <si>
    <t>SmiArf1i</t>
  </si>
  <si>
    <t>SmiArf1j</t>
  </si>
  <si>
    <t>SmiArfX2</t>
  </si>
  <si>
    <t>AliArf6</t>
  </si>
  <si>
    <t>AliArl3a</t>
  </si>
  <si>
    <t>AliArl3b</t>
  </si>
  <si>
    <t>AliArl6a</t>
  </si>
  <si>
    <t>AliArl6b</t>
  </si>
  <si>
    <t>AkeArf6</t>
  </si>
  <si>
    <t>BhoArlX</t>
  </si>
  <si>
    <t>BhoSarB</t>
  </si>
  <si>
    <t>PsoArf6</t>
  </si>
  <si>
    <t>PsoArf1c</t>
  </si>
  <si>
    <t>PsoArf1d</t>
  </si>
  <si>
    <t>HpaArf1c</t>
  </si>
  <si>
    <t>PtrSar1</t>
  </si>
  <si>
    <t>PtrSarB</t>
  </si>
  <si>
    <t>AanArf1a</t>
  </si>
  <si>
    <t>AanArf1b</t>
  </si>
  <si>
    <t>NgaArf1a</t>
  </si>
  <si>
    <t>NgaArf1b</t>
  </si>
  <si>
    <t>NgaArf1c</t>
  </si>
  <si>
    <t>NgaArf1d</t>
  </si>
  <si>
    <t>VisArf1d</t>
  </si>
  <si>
    <t>VisArlX2</t>
  </si>
  <si>
    <t>VisArlX1</t>
  </si>
  <si>
    <t>EsiArf1a</t>
  </si>
  <si>
    <t>EsiArf1b</t>
  </si>
  <si>
    <t>EsiArf1c</t>
  </si>
  <si>
    <t>EsiSar1</t>
  </si>
  <si>
    <t>EsiSarB</t>
  </si>
  <si>
    <t>BnaArf1TM</t>
  </si>
  <si>
    <t>BnaArlX9</t>
  </si>
  <si>
    <t>BnaSar1a</t>
  </si>
  <si>
    <t>BnaSarB</t>
  </si>
  <si>
    <t>RfiArf1j</t>
  </si>
  <si>
    <t>RfiArf1k</t>
  </si>
  <si>
    <t>RfiArf1l</t>
  </si>
  <si>
    <t>RfiArf1m</t>
  </si>
  <si>
    <t>RfiArf1n</t>
  </si>
  <si>
    <t>RfiArf1o</t>
  </si>
  <si>
    <t>RfiArlX1</t>
  </si>
  <si>
    <t>RfiArlX2</t>
  </si>
  <si>
    <t>PlbArlX2</t>
  </si>
  <si>
    <t>PlbArlX1</t>
  </si>
  <si>
    <t xml:space="preserve">Supplementary table 4. Design and results of the taxon-specific ScrollSaw analy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name val="Calibri"/>
      <family val="2"/>
      <charset val="128"/>
    </font>
    <font>
      <sz val="1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i/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1" xfId="0" applyNumberFormat="1" applyBorder="1"/>
    <xf numFmtId="0" fontId="3" fillId="0" borderId="0" xfId="0" applyFont="1"/>
    <xf numFmtId="0" fontId="4" fillId="0" borderId="0" xfId="0" applyFont="1"/>
    <xf numFmtId="49" fontId="0" fillId="0" borderId="0" xfId="0" applyNumberFormat="1" applyFont="1" applyFill="1" applyBorder="1"/>
    <xf numFmtId="0" fontId="0" fillId="0" borderId="0" xfId="0" applyFill="1"/>
    <xf numFmtId="49" fontId="0" fillId="0" borderId="1" xfId="0" applyNumberFormat="1" applyFont="1" applyFill="1" applyBorder="1"/>
    <xf numFmtId="49" fontId="0" fillId="0" borderId="1" xfId="0" applyNumberFormat="1" applyFill="1" applyBorder="1"/>
    <xf numFmtId="49" fontId="0" fillId="0" borderId="0" xfId="0" applyNumberFormat="1" applyFill="1" applyBorder="1"/>
    <xf numFmtId="0" fontId="0" fillId="0" borderId="1" xfId="0" applyFont="1" applyFill="1" applyBorder="1"/>
    <xf numFmtId="49" fontId="5" fillId="0" borderId="1" xfId="0" applyNumberFormat="1" applyFont="1" applyFill="1" applyBorder="1"/>
    <xf numFmtId="0" fontId="1" fillId="0" borderId="1" xfId="0" applyFont="1" applyFill="1" applyBorder="1"/>
    <xf numFmtId="0" fontId="4" fillId="0" borderId="0" xfId="0" applyFont="1" applyFill="1"/>
    <xf numFmtId="0" fontId="0" fillId="0" borderId="0" xfId="0" applyBorder="1"/>
    <xf numFmtId="0" fontId="0" fillId="0" borderId="0" xfId="0" applyFont="1"/>
    <xf numFmtId="0" fontId="0" fillId="0" borderId="0" xfId="0" applyFont="1" applyFill="1"/>
    <xf numFmtId="0" fontId="3" fillId="2" borderId="0" xfId="0" applyFont="1" applyFill="1"/>
  </cellXfs>
  <cellStyles count="1">
    <cellStyle name="Normální" xfId="0" builtinId="0"/>
  </cellStyles>
  <dxfs count="1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389F5-A993-4C51-B3CF-AE794FF10B02}">
  <dimension ref="A1:J46"/>
  <sheetViews>
    <sheetView tabSelected="1" workbookViewId="0"/>
  </sheetViews>
  <sheetFormatPr defaultRowHeight="15"/>
  <cols>
    <col min="1" max="1" width="24.140625" customWidth="1"/>
    <col min="2" max="2" width="32.42578125" customWidth="1"/>
    <col min="3" max="3" width="5.85546875" customWidth="1"/>
    <col min="4" max="4" width="12.42578125" customWidth="1"/>
    <col min="5" max="5" width="26" customWidth="1"/>
    <col min="6" max="6" width="16.28515625" style="5" customWidth="1"/>
    <col min="7" max="7" width="18" customWidth="1"/>
    <col min="8" max="8" width="36" customWidth="1"/>
  </cols>
  <sheetData>
    <row r="1" spans="1:8">
      <c r="A1" s="2" t="s">
        <v>2232</v>
      </c>
    </row>
    <row r="2" spans="1:8">
      <c r="A2" s="16" t="s">
        <v>166</v>
      </c>
      <c r="B2" s="16" t="s">
        <v>165</v>
      </c>
      <c r="C2" s="16" t="s">
        <v>169</v>
      </c>
      <c r="E2" s="16" t="s">
        <v>199</v>
      </c>
      <c r="F2" s="16" t="s">
        <v>167</v>
      </c>
      <c r="G2" s="16" t="s">
        <v>168</v>
      </c>
      <c r="H2" s="16" t="s">
        <v>347</v>
      </c>
    </row>
    <row r="3" spans="1:8">
      <c r="A3" s="6" t="s">
        <v>163</v>
      </c>
      <c r="B3" s="6" t="s">
        <v>12</v>
      </c>
      <c r="C3" s="6" t="s">
        <v>27</v>
      </c>
      <c r="E3" t="s">
        <v>2097</v>
      </c>
      <c r="F3" s="4" t="s">
        <v>200</v>
      </c>
      <c r="G3" t="s">
        <v>200</v>
      </c>
    </row>
    <row r="4" spans="1:8">
      <c r="A4" s="6" t="s">
        <v>164</v>
      </c>
      <c r="B4" s="6" t="s">
        <v>13</v>
      </c>
      <c r="C4" s="6" t="s">
        <v>28</v>
      </c>
      <c r="E4" t="s">
        <v>2098</v>
      </c>
      <c r="F4" s="4" t="s">
        <v>200</v>
      </c>
    </row>
    <row r="5" spans="1:8">
      <c r="E5" t="s">
        <v>2099</v>
      </c>
      <c r="F5" s="4" t="s">
        <v>200</v>
      </c>
    </row>
    <row r="6" spans="1:8">
      <c r="E6" t="s">
        <v>2100</v>
      </c>
      <c r="F6" s="4" t="s">
        <v>200</v>
      </c>
    </row>
    <row r="7" spans="1:8">
      <c r="E7" t="s">
        <v>2101</v>
      </c>
      <c r="F7" s="4" t="s">
        <v>200</v>
      </c>
    </row>
    <row r="8" spans="1:8">
      <c r="E8" t="s">
        <v>170</v>
      </c>
      <c r="F8" s="4" t="s">
        <v>200</v>
      </c>
      <c r="G8" t="s">
        <v>200</v>
      </c>
    </row>
    <row r="9" spans="1:8">
      <c r="E9" t="s">
        <v>171</v>
      </c>
      <c r="F9" s="4" t="s">
        <v>200</v>
      </c>
      <c r="G9" t="s">
        <v>200</v>
      </c>
    </row>
    <row r="10" spans="1:8">
      <c r="E10" t="s">
        <v>172</v>
      </c>
      <c r="F10" s="4" t="s">
        <v>200</v>
      </c>
    </row>
    <row r="11" spans="1:8">
      <c r="E11" t="s">
        <v>173</v>
      </c>
      <c r="F11" s="4" t="s">
        <v>200</v>
      </c>
      <c r="G11" t="s">
        <v>200</v>
      </c>
    </row>
    <row r="12" spans="1:8">
      <c r="E12" t="s">
        <v>174</v>
      </c>
      <c r="F12" s="4" t="s">
        <v>200</v>
      </c>
      <c r="G12" t="s">
        <v>200</v>
      </c>
    </row>
    <row r="13" spans="1:8">
      <c r="E13" t="s">
        <v>175</v>
      </c>
      <c r="F13" s="4" t="s">
        <v>200</v>
      </c>
      <c r="G13" t="s">
        <v>200</v>
      </c>
    </row>
    <row r="14" spans="1:8">
      <c r="E14" t="s">
        <v>176</v>
      </c>
      <c r="F14" s="4" t="s">
        <v>200</v>
      </c>
      <c r="G14" t="s">
        <v>200</v>
      </c>
    </row>
    <row r="15" spans="1:8">
      <c r="E15" t="s">
        <v>177</v>
      </c>
      <c r="F15" s="4" t="s">
        <v>200</v>
      </c>
      <c r="G15" t="s">
        <v>200</v>
      </c>
    </row>
    <row r="16" spans="1:8">
      <c r="D16" s="5"/>
      <c r="E16" t="s">
        <v>178</v>
      </c>
      <c r="F16" s="4" t="s">
        <v>200</v>
      </c>
      <c r="G16" t="s">
        <v>200</v>
      </c>
      <c r="H16" t="s">
        <v>346</v>
      </c>
    </row>
    <row r="17" spans="4:10">
      <c r="D17" s="5"/>
      <c r="E17" s="5" t="s">
        <v>2102</v>
      </c>
      <c r="F17" s="4" t="s">
        <v>200</v>
      </c>
      <c r="G17" t="s">
        <v>200</v>
      </c>
      <c r="H17" t="s">
        <v>346</v>
      </c>
    </row>
    <row r="18" spans="4:10">
      <c r="D18" s="5"/>
      <c r="E18" s="5" t="s">
        <v>2103</v>
      </c>
      <c r="F18" s="4" t="s">
        <v>200</v>
      </c>
      <c r="G18" t="s">
        <v>200</v>
      </c>
      <c r="H18" t="s">
        <v>346</v>
      </c>
    </row>
    <row r="19" spans="4:10">
      <c r="D19" s="5"/>
      <c r="E19" s="5" t="s">
        <v>2104</v>
      </c>
      <c r="F19" s="4" t="s">
        <v>200</v>
      </c>
      <c r="G19" t="s">
        <v>200</v>
      </c>
      <c r="H19" t="s">
        <v>346</v>
      </c>
    </row>
    <row r="20" spans="4:10">
      <c r="E20" t="s">
        <v>179</v>
      </c>
      <c r="F20" s="4" t="s">
        <v>200</v>
      </c>
      <c r="G20" t="s">
        <v>200</v>
      </c>
    </row>
    <row r="21" spans="4:10">
      <c r="E21" t="s">
        <v>180</v>
      </c>
      <c r="F21" s="4" t="s">
        <v>200</v>
      </c>
    </row>
    <row r="22" spans="4:10">
      <c r="E22" t="s">
        <v>181</v>
      </c>
      <c r="F22" s="4" t="s">
        <v>200</v>
      </c>
      <c r="G22" t="s">
        <v>200</v>
      </c>
    </row>
    <row r="23" spans="4:10">
      <c r="E23" t="s">
        <v>182</v>
      </c>
      <c r="F23" s="4" t="s">
        <v>200</v>
      </c>
      <c r="G23" t="s">
        <v>200</v>
      </c>
    </row>
    <row r="24" spans="4:10">
      <c r="E24" t="s">
        <v>183</v>
      </c>
      <c r="F24" s="4"/>
    </row>
    <row r="25" spans="4:10">
      <c r="E25" t="s">
        <v>2105</v>
      </c>
      <c r="F25" s="4" t="s">
        <v>200</v>
      </c>
      <c r="G25" t="s">
        <v>200</v>
      </c>
    </row>
    <row r="26" spans="4:10">
      <c r="E26" t="s">
        <v>2106</v>
      </c>
      <c r="F26" s="4" t="s">
        <v>200</v>
      </c>
      <c r="J26" s="3"/>
    </row>
    <row r="27" spans="4:10">
      <c r="E27" t="s">
        <v>2107</v>
      </c>
      <c r="F27" s="4" t="s">
        <v>200</v>
      </c>
      <c r="J27" s="3"/>
    </row>
    <row r="28" spans="4:10">
      <c r="E28" t="s">
        <v>2108</v>
      </c>
      <c r="F28" s="4" t="s">
        <v>200</v>
      </c>
    </row>
    <row r="29" spans="4:10">
      <c r="E29" t="s">
        <v>2109</v>
      </c>
      <c r="F29" s="4" t="s">
        <v>200</v>
      </c>
    </row>
    <row r="30" spans="4:10">
      <c r="E30" t="s">
        <v>184</v>
      </c>
      <c r="F30" s="4" t="s">
        <v>200</v>
      </c>
      <c r="G30" t="s">
        <v>200</v>
      </c>
    </row>
    <row r="31" spans="4:10">
      <c r="E31" t="s">
        <v>185</v>
      </c>
      <c r="F31" s="4" t="s">
        <v>200</v>
      </c>
      <c r="G31" t="s">
        <v>200</v>
      </c>
    </row>
    <row r="32" spans="4:10">
      <c r="E32" t="s">
        <v>186</v>
      </c>
      <c r="F32" s="4" t="s">
        <v>200</v>
      </c>
      <c r="G32" t="s">
        <v>200</v>
      </c>
    </row>
    <row r="33" spans="5:8">
      <c r="E33" t="s">
        <v>187</v>
      </c>
      <c r="F33" s="4" t="s">
        <v>200</v>
      </c>
      <c r="G33" t="s">
        <v>200</v>
      </c>
    </row>
    <row r="34" spans="5:8">
      <c r="E34" t="s">
        <v>188</v>
      </c>
      <c r="F34" s="4" t="s">
        <v>200</v>
      </c>
      <c r="G34" t="s">
        <v>200</v>
      </c>
    </row>
    <row r="35" spans="5:8">
      <c r="E35" t="s">
        <v>189</v>
      </c>
      <c r="F35" s="4" t="s">
        <v>200</v>
      </c>
      <c r="G35" t="s">
        <v>200</v>
      </c>
    </row>
    <row r="36" spans="5:8">
      <c r="E36" t="s">
        <v>190</v>
      </c>
      <c r="F36" s="4" t="s">
        <v>200</v>
      </c>
      <c r="G36" t="s">
        <v>200</v>
      </c>
    </row>
    <row r="37" spans="5:8">
      <c r="E37" s="3" t="s">
        <v>191</v>
      </c>
      <c r="F37" s="4" t="s">
        <v>200</v>
      </c>
      <c r="G37" t="s">
        <v>200</v>
      </c>
      <c r="H37" t="s">
        <v>346</v>
      </c>
    </row>
    <row r="38" spans="5:8">
      <c r="E38" s="3" t="s">
        <v>192</v>
      </c>
      <c r="F38" s="4" t="s">
        <v>200</v>
      </c>
      <c r="G38" t="s">
        <v>200</v>
      </c>
      <c r="H38" t="s">
        <v>346</v>
      </c>
    </row>
    <row r="39" spans="5:8">
      <c r="E39" t="s">
        <v>193</v>
      </c>
      <c r="F39" s="4" t="s">
        <v>200</v>
      </c>
      <c r="G39" t="s">
        <v>200</v>
      </c>
    </row>
    <row r="40" spans="5:8">
      <c r="E40" t="s">
        <v>194</v>
      </c>
      <c r="F40" s="4" t="s">
        <v>200</v>
      </c>
    </row>
    <row r="41" spans="5:8">
      <c r="E41" t="s">
        <v>195</v>
      </c>
      <c r="F41" s="4" t="s">
        <v>200</v>
      </c>
    </row>
    <row r="42" spans="5:8">
      <c r="E42" t="s">
        <v>196</v>
      </c>
      <c r="F42" s="4" t="s">
        <v>200</v>
      </c>
      <c r="G42" t="s">
        <v>200</v>
      </c>
    </row>
    <row r="43" spans="5:8">
      <c r="E43" t="s">
        <v>2110</v>
      </c>
      <c r="F43" s="4" t="s">
        <v>200</v>
      </c>
      <c r="G43" t="s">
        <v>200</v>
      </c>
    </row>
    <row r="44" spans="5:8">
      <c r="E44" t="s">
        <v>197</v>
      </c>
      <c r="F44" s="4" t="s">
        <v>200</v>
      </c>
    </row>
    <row r="45" spans="5:8">
      <c r="E45" t="s">
        <v>2111</v>
      </c>
      <c r="F45" s="4" t="s">
        <v>200</v>
      </c>
    </row>
    <row r="46" spans="5:8">
      <c r="E46" t="s">
        <v>198</v>
      </c>
      <c r="F46" s="4"/>
    </row>
  </sheetData>
  <conditionalFormatting sqref="I1:J1048576">
    <cfRule type="duplicateValues" dxfId="119" priority="1"/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E6D4-D252-4BB0-8C8C-7107CD60CE1E}">
  <dimension ref="A1:H163"/>
  <sheetViews>
    <sheetView workbookViewId="0">
      <selection activeCell="I7" sqref="I7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7" t="s">
        <v>128</v>
      </c>
      <c r="B2" s="6" t="s">
        <v>129</v>
      </c>
      <c r="C2" s="7" t="s">
        <v>130</v>
      </c>
      <c r="E2" t="s">
        <v>1191</v>
      </c>
      <c r="F2" s="8" t="s">
        <v>200</v>
      </c>
      <c r="G2" s="8" t="s">
        <v>200</v>
      </c>
    </row>
    <row r="3" spans="1:8">
      <c r="A3" s="7" t="s">
        <v>128</v>
      </c>
      <c r="B3" s="6" t="s">
        <v>1890</v>
      </c>
      <c r="C3" s="7" t="s">
        <v>131</v>
      </c>
      <c r="E3" t="s">
        <v>1192</v>
      </c>
      <c r="F3" s="8" t="s">
        <v>200</v>
      </c>
      <c r="G3" s="8" t="s">
        <v>200</v>
      </c>
    </row>
    <row r="4" spans="1:8">
      <c r="A4" s="7" t="s">
        <v>128</v>
      </c>
      <c r="B4" s="6" t="s">
        <v>132</v>
      </c>
      <c r="C4" s="7" t="s">
        <v>133</v>
      </c>
      <c r="E4" t="s">
        <v>1193</v>
      </c>
      <c r="F4" s="8" t="s">
        <v>200</v>
      </c>
    </row>
    <row r="5" spans="1:8">
      <c r="A5" s="7" t="s">
        <v>134</v>
      </c>
      <c r="B5" s="6" t="s">
        <v>135</v>
      </c>
      <c r="C5" s="7" t="s">
        <v>136</v>
      </c>
      <c r="E5" t="s">
        <v>1194</v>
      </c>
      <c r="F5" s="8" t="s">
        <v>200</v>
      </c>
      <c r="G5" s="8" t="s">
        <v>200</v>
      </c>
    </row>
    <row r="6" spans="1:8">
      <c r="A6" s="7" t="s">
        <v>134</v>
      </c>
      <c r="B6" s="6" t="s">
        <v>137</v>
      </c>
      <c r="C6" s="7" t="s">
        <v>138</v>
      </c>
      <c r="E6" t="s">
        <v>1195</v>
      </c>
      <c r="F6" s="8" t="s">
        <v>200</v>
      </c>
      <c r="G6" s="8" t="s">
        <v>200</v>
      </c>
    </row>
    <row r="7" spans="1:8">
      <c r="A7" s="7" t="s">
        <v>134</v>
      </c>
      <c r="B7" s="6" t="s">
        <v>139</v>
      </c>
      <c r="C7" s="7" t="s">
        <v>140</v>
      </c>
      <c r="E7" t="s">
        <v>1196</v>
      </c>
      <c r="F7" s="8" t="s">
        <v>200</v>
      </c>
    </row>
    <row r="8" spans="1:8">
      <c r="A8" s="7" t="s">
        <v>134</v>
      </c>
      <c r="B8" s="6" t="s">
        <v>1889</v>
      </c>
      <c r="C8" s="7" t="s">
        <v>141</v>
      </c>
      <c r="E8" t="s">
        <v>1197</v>
      </c>
      <c r="F8" s="8" t="s">
        <v>200</v>
      </c>
      <c r="G8" s="8" t="s">
        <v>200</v>
      </c>
    </row>
    <row r="9" spans="1:8">
      <c r="A9" s="7" t="s">
        <v>142</v>
      </c>
      <c r="B9" s="6" t="s">
        <v>143</v>
      </c>
      <c r="C9" s="7" t="s">
        <v>144</v>
      </c>
      <c r="E9" t="s">
        <v>1198</v>
      </c>
      <c r="F9" s="8" t="s">
        <v>200</v>
      </c>
      <c r="G9" s="8" t="s">
        <v>200</v>
      </c>
    </row>
    <row r="10" spans="1:8">
      <c r="A10" s="7" t="s">
        <v>145</v>
      </c>
      <c r="B10" s="6" t="s">
        <v>1888</v>
      </c>
      <c r="C10" s="7" t="s">
        <v>146</v>
      </c>
      <c r="E10" t="s">
        <v>1199</v>
      </c>
      <c r="F10" s="8"/>
    </row>
    <row r="11" spans="1:8">
      <c r="A11" s="7" t="s">
        <v>147</v>
      </c>
      <c r="B11" s="6" t="s">
        <v>1887</v>
      </c>
      <c r="C11" s="7" t="s">
        <v>148</v>
      </c>
      <c r="E11" t="s">
        <v>1200</v>
      </c>
      <c r="F11" s="8" t="s">
        <v>200</v>
      </c>
      <c r="G11" s="8" t="s">
        <v>200</v>
      </c>
    </row>
    <row r="12" spans="1:8">
      <c r="A12" s="7" t="s">
        <v>147</v>
      </c>
      <c r="B12" s="6" t="s">
        <v>149</v>
      </c>
      <c r="C12" s="7" t="s">
        <v>150</v>
      </c>
      <c r="E12" t="s">
        <v>1201</v>
      </c>
      <c r="F12" s="8" t="s">
        <v>200</v>
      </c>
    </row>
    <row r="13" spans="1:8">
      <c r="A13" s="7" t="s">
        <v>151</v>
      </c>
      <c r="B13" s="6" t="s">
        <v>1886</v>
      </c>
      <c r="C13" s="7" t="s">
        <v>152</v>
      </c>
      <c r="E13" t="s">
        <v>1202</v>
      </c>
      <c r="F13" s="8" t="s">
        <v>200</v>
      </c>
    </row>
    <row r="14" spans="1:8">
      <c r="A14" s="7" t="s">
        <v>153</v>
      </c>
      <c r="B14" s="6" t="s">
        <v>154</v>
      </c>
      <c r="C14" s="7" t="s">
        <v>155</v>
      </c>
      <c r="E14" t="s">
        <v>1203</v>
      </c>
      <c r="F14" s="8" t="s">
        <v>200</v>
      </c>
      <c r="G14" s="8" t="s">
        <v>200</v>
      </c>
    </row>
    <row r="15" spans="1:8">
      <c r="A15" s="7" t="s">
        <v>153</v>
      </c>
      <c r="B15" s="6" t="s">
        <v>156</v>
      </c>
      <c r="C15" s="7" t="s">
        <v>157</v>
      </c>
      <c r="E15" t="s">
        <v>1204</v>
      </c>
      <c r="F15" s="8" t="s">
        <v>200</v>
      </c>
      <c r="G15" s="8" t="s">
        <v>200</v>
      </c>
    </row>
    <row r="16" spans="1:8">
      <c r="A16" s="7" t="s">
        <v>153</v>
      </c>
      <c r="B16" s="9" t="s">
        <v>158</v>
      </c>
      <c r="C16" s="7" t="s">
        <v>159</v>
      </c>
      <c r="E16" t="s">
        <v>1205</v>
      </c>
      <c r="F16" s="8" t="s">
        <v>200</v>
      </c>
    </row>
    <row r="17" spans="1:7">
      <c r="A17" s="7" t="s">
        <v>160</v>
      </c>
      <c r="B17" s="6" t="s">
        <v>161</v>
      </c>
      <c r="C17" s="7" t="s">
        <v>162</v>
      </c>
      <c r="E17" t="s">
        <v>1206</v>
      </c>
      <c r="F17" s="8" t="s">
        <v>200</v>
      </c>
      <c r="G17" s="8" t="s">
        <v>200</v>
      </c>
    </row>
    <row r="18" spans="1:7">
      <c r="E18" t="s">
        <v>1207</v>
      </c>
      <c r="F18" s="8" t="s">
        <v>200</v>
      </c>
      <c r="G18" s="8" t="s">
        <v>200</v>
      </c>
    </row>
    <row r="19" spans="1:7">
      <c r="E19" t="s">
        <v>1208</v>
      </c>
      <c r="F19" s="8"/>
    </row>
    <row r="20" spans="1:7">
      <c r="E20" t="s">
        <v>1209</v>
      </c>
      <c r="F20" s="8" t="s">
        <v>200</v>
      </c>
      <c r="G20" s="8" t="s">
        <v>200</v>
      </c>
    </row>
    <row r="21" spans="1:7">
      <c r="E21" t="s">
        <v>1210</v>
      </c>
      <c r="F21" s="8" t="s">
        <v>200</v>
      </c>
    </row>
    <row r="22" spans="1:7">
      <c r="E22" t="s">
        <v>1211</v>
      </c>
      <c r="F22" s="8" t="s">
        <v>200</v>
      </c>
      <c r="G22" s="8" t="s">
        <v>200</v>
      </c>
    </row>
    <row r="23" spans="1:7">
      <c r="E23" t="s">
        <v>1212</v>
      </c>
      <c r="F23" s="8" t="s">
        <v>200</v>
      </c>
      <c r="G23" s="8" t="s">
        <v>200</v>
      </c>
    </row>
    <row r="24" spans="1:7">
      <c r="E24" t="s">
        <v>1213</v>
      </c>
      <c r="F24" s="8" t="s">
        <v>200</v>
      </c>
      <c r="G24" s="8" t="s">
        <v>200</v>
      </c>
    </row>
    <row r="25" spans="1:7">
      <c r="E25" t="s">
        <v>1214</v>
      </c>
      <c r="F25" s="8" t="s">
        <v>200</v>
      </c>
      <c r="G25" s="8" t="s">
        <v>200</v>
      </c>
    </row>
    <row r="26" spans="1:7">
      <c r="E26" t="s">
        <v>1215</v>
      </c>
      <c r="F26" s="8" t="s">
        <v>200</v>
      </c>
    </row>
    <row r="27" spans="1:7">
      <c r="E27" t="s">
        <v>1216</v>
      </c>
      <c r="F27" s="8" t="s">
        <v>200</v>
      </c>
      <c r="G27" s="8" t="s">
        <v>200</v>
      </c>
    </row>
    <row r="28" spans="1:7">
      <c r="E28" t="s">
        <v>1217</v>
      </c>
      <c r="F28" s="8"/>
    </row>
    <row r="29" spans="1:7">
      <c r="E29" t="s">
        <v>1218</v>
      </c>
      <c r="F29" s="8" t="s">
        <v>200</v>
      </c>
      <c r="G29" s="8" t="s">
        <v>200</v>
      </c>
    </row>
    <row r="30" spans="1:7">
      <c r="E30" t="s">
        <v>1219</v>
      </c>
      <c r="F30" s="8" t="s">
        <v>200</v>
      </c>
      <c r="G30" s="8" t="s">
        <v>200</v>
      </c>
    </row>
    <row r="31" spans="1:7">
      <c r="E31" t="s">
        <v>1220</v>
      </c>
      <c r="F31" s="8" t="s">
        <v>200</v>
      </c>
      <c r="G31" s="8" t="s">
        <v>200</v>
      </c>
    </row>
    <row r="32" spans="1:7">
      <c r="E32" t="s">
        <v>1221</v>
      </c>
      <c r="F32" s="8" t="s">
        <v>200</v>
      </c>
    </row>
    <row r="33" spans="5:7">
      <c r="E33" t="s">
        <v>1222</v>
      </c>
      <c r="F33" s="8"/>
    </row>
    <row r="34" spans="5:7">
      <c r="E34" t="s">
        <v>1223</v>
      </c>
      <c r="F34" s="8" t="s">
        <v>200</v>
      </c>
    </row>
    <row r="35" spans="5:7">
      <c r="E35" t="s">
        <v>1224</v>
      </c>
      <c r="F35" s="8" t="s">
        <v>200</v>
      </c>
    </row>
    <row r="36" spans="5:7">
      <c r="E36" t="s">
        <v>1963</v>
      </c>
      <c r="F36" s="8" t="s">
        <v>200</v>
      </c>
    </row>
    <row r="37" spans="5:7">
      <c r="E37" t="s">
        <v>1225</v>
      </c>
      <c r="F37" s="8" t="s">
        <v>200</v>
      </c>
      <c r="G37" s="8" t="s">
        <v>200</v>
      </c>
    </row>
    <row r="38" spans="5:7">
      <c r="E38" t="s">
        <v>1226</v>
      </c>
      <c r="F38" s="8" t="s">
        <v>200</v>
      </c>
    </row>
    <row r="39" spans="5:7">
      <c r="E39" t="s">
        <v>1227</v>
      </c>
      <c r="F39" s="8" t="s">
        <v>200</v>
      </c>
      <c r="G39" s="8" t="s">
        <v>200</v>
      </c>
    </row>
    <row r="40" spans="5:7">
      <c r="E40" t="s">
        <v>1228</v>
      </c>
      <c r="F40" s="8" t="s">
        <v>200</v>
      </c>
    </row>
    <row r="41" spans="5:7">
      <c r="E41" t="s">
        <v>1229</v>
      </c>
      <c r="F41" s="8"/>
    </row>
    <row r="42" spans="5:7">
      <c r="E42" t="s">
        <v>1230</v>
      </c>
      <c r="F42" s="8" t="s">
        <v>200</v>
      </c>
    </row>
    <row r="43" spans="5:7">
      <c r="E43" t="s">
        <v>1231</v>
      </c>
      <c r="F43" s="8" t="s">
        <v>200</v>
      </c>
    </row>
    <row r="44" spans="5:7">
      <c r="E44" t="s">
        <v>1232</v>
      </c>
      <c r="F44" s="8" t="s">
        <v>200</v>
      </c>
      <c r="G44" s="8" t="s">
        <v>200</v>
      </c>
    </row>
    <row r="45" spans="5:7">
      <c r="E45" t="s">
        <v>1233</v>
      </c>
      <c r="F45" s="8" t="s">
        <v>200</v>
      </c>
      <c r="G45" s="8" t="s">
        <v>200</v>
      </c>
    </row>
    <row r="46" spans="5:7">
      <c r="E46" t="s">
        <v>1234</v>
      </c>
      <c r="F46" s="8" t="s">
        <v>200</v>
      </c>
    </row>
    <row r="47" spans="5:7">
      <c r="E47" t="s">
        <v>1235</v>
      </c>
      <c r="F47" s="8" t="s">
        <v>200</v>
      </c>
    </row>
    <row r="48" spans="5:7">
      <c r="E48" t="s">
        <v>1236</v>
      </c>
      <c r="F48" s="8" t="s">
        <v>200</v>
      </c>
    </row>
    <row r="49" spans="5:7">
      <c r="E49" t="s">
        <v>1237</v>
      </c>
      <c r="F49" s="8"/>
    </row>
    <row r="50" spans="5:7">
      <c r="E50" t="s">
        <v>1238</v>
      </c>
      <c r="F50" s="8" t="s">
        <v>200</v>
      </c>
      <c r="G50" s="8" t="s">
        <v>200</v>
      </c>
    </row>
    <row r="51" spans="5:7">
      <c r="E51" t="s">
        <v>1239</v>
      </c>
      <c r="F51" s="8" t="s">
        <v>200</v>
      </c>
      <c r="G51" s="8" t="s">
        <v>200</v>
      </c>
    </row>
    <row r="52" spans="5:7">
      <c r="E52" t="s">
        <v>1240</v>
      </c>
      <c r="F52" s="8" t="s">
        <v>200</v>
      </c>
      <c r="G52" s="8" t="s">
        <v>200</v>
      </c>
    </row>
    <row r="53" spans="5:7">
      <c r="E53" t="s">
        <v>1241</v>
      </c>
      <c r="F53" s="8" t="s">
        <v>200</v>
      </c>
      <c r="G53" s="8" t="s">
        <v>200</v>
      </c>
    </row>
    <row r="54" spans="5:7">
      <c r="E54" t="s">
        <v>1242</v>
      </c>
      <c r="F54" s="8" t="s">
        <v>200</v>
      </c>
      <c r="G54" s="8" t="s">
        <v>200</v>
      </c>
    </row>
    <row r="55" spans="5:7">
      <c r="E55" t="s">
        <v>1243</v>
      </c>
      <c r="F55" s="8" t="s">
        <v>200</v>
      </c>
    </row>
    <row r="56" spans="5:7">
      <c r="E56" t="s">
        <v>1244</v>
      </c>
      <c r="F56" s="8" t="s">
        <v>200</v>
      </c>
      <c r="G56" s="8" t="s">
        <v>200</v>
      </c>
    </row>
    <row r="57" spans="5:7">
      <c r="E57" t="s">
        <v>1245</v>
      </c>
      <c r="F57" s="8" t="s">
        <v>200</v>
      </c>
      <c r="G57" s="8" t="s">
        <v>200</v>
      </c>
    </row>
    <row r="58" spans="5:7">
      <c r="E58" t="s">
        <v>1246</v>
      </c>
      <c r="F58" s="8"/>
    </row>
    <row r="59" spans="5:7">
      <c r="E59" t="s">
        <v>1247</v>
      </c>
      <c r="F59" s="8" t="s">
        <v>200</v>
      </c>
      <c r="G59" s="8" t="s">
        <v>200</v>
      </c>
    </row>
    <row r="60" spans="5:7">
      <c r="E60" t="s">
        <v>1248</v>
      </c>
      <c r="F60" s="8" t="s">
        <v>200</v>
      </c>
      <c r="G60" s="8" t="s">
        <v>200</v>
      </c>
    </row>
    <row r="61" spans="5:7">
      <c r="E61" t="s">
        <v>1249</v>
      </c>
      <c r="F61" s="8" t="s">
        <v>200</v>
      </c>
      <c r="G61" s="8" t="s">
        <v>200</v>
      </c>
    </row>
    <row r="62" spans="5:7">
      <c r="E62" t="s">
        <v>1250</v>
      </c>
      <c r="F62" s="8" t="s">
        <v>200</v>
      </c>
    </row>
    <row r="63" spans="5:7">
      <c r="E63" t="s">
        <v>1251</v>
      </c>
      <c r="F63" s="8" t="s">
        <v>200</v>
      </c>
      <c r="G63" s="8" t="s">
        <v>200</v>
      </c>
    </row>
    <row r="64" spans="5:7">
      <c r="E64" t="s">
        <v>1252</v>
      </c>
      <c r="F64" s="8" t="s">
        <v>200</v>
      </c>
      <c r="G64" s="8" t="s">
        <v>200</v>
      </c>
    </row>
    <row r="65" spans="5:7">
      <c r="E65" t="s">
        <v>1253</v>
      </c>
      <c r="F65" s="8" t="s">
        <v>200</v>
      </c>
      <c r="G65" s="8" t="s">
        <v>200</v>
      </c>
    </row>
    <row r="66" spans="5:7">
      <c r="E66" t="s">
        <v>1254</v>
      </c>
      <c r="F66" s="8" t="s">
        <v>200</v>
      </c>
      <c r="G66" s="8" t="s">
        <v>200</v>
      </c>
    </row>
    <row r="67" spans="5:7">
      <c r="E67" t="s">
        <v>1255</v>
      </c>
      <c r="F67" s="8" t="s">
        <v>200</v>
      </c>
    </row>
    <row r="68" spans="5:7">
      <c r="E68" t="s">
        <v>1256</v>
      </c>
      <c r="F68" s="8" t="s">
        <v>200</v>
      </c>
      <c r="G68" s="8" t="s">
        <v>200</v>
      </c>
    </row>
    <row r="69" spans="5:7">
      <c r="E69" t="s">
        <v>1257</v>
      </c>
      <c r="F69" s="8" t="s">
        <v>200</v>
      </c>
      <c r="G69" s="8" t="s">
        <v>200</v>
      </c>
    </row>
    <row r="70" spans="5:7">
      <c r="E70" t="s">
        <v>1258</v>
      </c>
      <c r="F70" s="8"/>
    </row>
    <row r="71" spans="5:7">
      <c r="E71" t="s">
        <v>1964</v>
      </c>
      <c r="F71" s="8" t="s">
        <v>200</v>
      </c>
      <c r="G71" s="8" t="s">
        <v>200</v>
      </c>
    </row>
    <row r="72" spans="5:7">
      <c r="E72" t="s">
        <v>1259</v>
      </c>
      <c r="F72" s="8" t="s">
        <v>200</v>
      </c>
      <c r="G72" s="8" t="s">
        <v>200</v>
      </c>
    </row>
    <row r="73" spans="5:7">
      <c r="E73" t="s">
        <v>1260</v>
      </c>
      <c r="F73" s="8" t="s">
        <v>200</v>
      </c>
      <c r="G73" s="8" t="s">
        <v>200</v>
      </c>
    </row>
    <row r="74" spans="5:7">
      <c r="E74" t="s">
        <v>1261</v>
      </c>
      <c r="F74" s="8" t="s">
        <v>200</v>
      </c>
      <c r="G74" s="8" t="s">
        <v>200</v>
      </c>
    </row>
    <row r="75" spans="5:7">
      <c r="E75" t="s">
        <v>1262</v>
      </c>
      <c r="F75" s="8" t="s">
        <v>200</v>
      </c>
      <c r="G75" s="8" t="s">
        <v>200</v>
      </c>
    </row>
    <row r="76" spans="5:7">
      <c r="E76" t="s">
        <v>1263</v>
      </c>
      <c r="F76" s="8" t="s">
        <v>200</v>
      </c>
      <c r="G76" s="8" t="s">
        <v>200</v>
      </c>
    </row>
    <row r="77" spans="5:7">
      <c r="E77" t="s">
        <v>1264</v>
      </c>
      <c r="F77" s="8" t="s">
        <v>200</v>
      </c>
      <c r="G77" s="8" t="s">
        <v>200</v>
      </c>
    </row>
    <row r="78" spans="5:7">
      <c r="E78" t="s">
        <v>1265</v>
      </c>
      <c r="F78" s="8"/>
    </row>
    <row r="79" spans="5:7">
      <c r="E79" t="s">
        <v>1266</v>
      </c>
      <c r="F79" s="8" t="s">
        <v>200</v>
      </c>
    </row>
    <row r="80" spans="5:7">
      <c r="E80" t="s">
        <v>1267</v>
      </c>
      <c r="F80" s="8" t="s">
        <v>200</v>
      </c>
      <c r="G80" s="8" t="s">
        <v>200</v>
      </c>
    </row>
    <row r="81" spans="5:7">
      <c r="E81" t="s">
        <v>1268</v>
      </c>
      <c r="F81" s="8" t="s">
        <v>200</v>
      </c>
    </row>
    <row r="82" spans="5:7">
      <c r="E82" t="s">
        <v>1269</v>
      </c>
      <c r="F82" s="8" t="s">
        <v>200</v>
      </c>
      <c r="G82" s="8" t="s">
        <v>200</v>
      </c>
    </row>
    <row r="83" spans="5:7">
      <c r="E83" t="s">
        <v>1270</v>
      </c>
      <c r="F83" s="8" t="s">
        <v>200</v>
      </c>
      <c r="G83" s="8" t="s">
        <v>200</v>
      </c>
    </row>
    <row r="84" spans="5:7">
      <c r="E84" t="s">
        <v>1271</v>
      </c>
      <c r="F84" s="8" t="s">
        <v>200</v>
      </c>
      <c r="G84" s="8" t="s">
        <v>200</v>
      </c>
    </row>
    <row r="85" spans="5:7">
      <c r="E85" t="s">
        <v>1272</v>
      </c>
      <c r="F85" s="8" t="s">
        <v>200</v>
      </c>
    </row>
    <row r="86" spans="5:7">
      <c r="E86" t="s">
        <v>1273</v>
      </c>
      <c r="F86" s="8"/>
    </row>
    <row r="87" spans="5:7">
      <c r="E87" t="s">
        <v>1274</v>
      </c>
      <c r="F87" s="8" t="s">
        <v>200</v>
      </c>
    </row>
    <row r="88" spans="5:7">
      <c r="E88" t="s">
        <v>1275</v>
      </c>
      <c r="F88" s="8" t="s">
        <v>200</v>
      </c>
      <c r="G88" s="8" t="s">
        <v>200</v>
      </c>
    </row>
    <row r="89" spans="5:7">
      <c r="E89" t="s">
        <v>1276</v>
      </c>
      <c r="F89" s="8"/>
    </row>
    <row r="90" spans="5:7">
      <c r="E90" t="s">
        <v>1277</v>
      </c>
      <c r="F90" s="8" t="s">
        <v>200</v>
      </c>
      <c r="G90" s="8" t="s">
        <v>200</v>
      </c>
    </row>
    <row r="91" spans="5:7">
      <c r="E91" t="s">
        <v>1278</v>
      </c>
      <c r="F91" s="8"/>
    </row>
    <row r="92" spans="5:7">
      <c r="E92" t="s">
        <v>1279</v>
      </c>
      <c r="F92" s="8" t="s">
        <v>200</v>
      </c>
      <c r="G92" s="8" t="s">
        <v>200</v>
      </c>
    </row>
    <row r="93" spans="5:7">
      <c r="E93" t="s">
        <v>1280</v>
      </c>
      <c r="F93" s="8" t="s">
        <v>200</v>
      </c>
      <c r="G93" s="8" t="s">
        <v>200</v>
      </c>
    </row>
    <row r="94" spans="5:7">
      <c r="E94" t="s">
        <v>1281</v>
      </c>
      <c r="F94" s="8" t="s">
        <v>200</v>
      </c>
      <c r="G94" s="8" t="s">
        <v>200</v>
      </c>
    </row>
    <row r="95" spans="5:7">
      <c r="E95" t="s">
        <v>1282</v>
      </c>
      <c r="F95" s="8" t="s">
        <v>200</v>
      </c>
      <c r="G95" s="8" t="s">
        <v>200</v>
      </c>
    </row>
    <row r="96" spans="5:7">
      <c r="E96" t="s">
        <v>1283</v>
      </c>
      <c r="F96" s="8" t="s">
        <v>200</v>
      </c>
    </row>
    <row r="97" spans="5:7">
      <c r="E97" t="s">
        <v>1284</v>
      </c>
      <c r="F97" s="8" t="s">
        <v>200</v>
      </c>
      <c r="G97" s="8" t="s">
        <v>200</v>
      </c>
    </row>
    <row r="98" spans="5:7">
      <c r="E98" t="s">
        <v>1285</v>
      </c>
      <c r="F98" s="8" t="s">
        <v>200</v>
      </c>
      <c r="G98" s="8" t="s">
        <v>200</v>
      </c>
    </row>
    <row r="99" spans="5:7">
      <c r="E99" t="s">
        <v>1286</v>
      </c>
      <c r="F99" s="8" t="s">
        <v>200</v>
      </c>
      <c r="G99" s="8" t="s">
        <v>200</v>
      </c>
    </row>
    <row r="100" spans="5:7">
      <c r="E100" t="s">
        <v>1287</v>
      </c>
      <c r="F100" s="8" t="s">
        <v>200</v>
      </c>
      <c r="G100" s="8" t="s">
        <v>200</v>
      </c>
    </row>
    <row r="101" spans="5:7">
      <c r="E101" t="s">
        <v>1288</v>
      </c>
      <c r="F101" s="8" t="s">
        <v>200</v>
      </c>
      <c r="G101" s="8" t="s">
        <v>200</v>
      </c>
    </row>
    <row r="102" spans="5:7">
      <c r="E102" t="s">
        <v>1289</v>
      </c>
      <c r="F102" s="8" t="s">
        <v>200</v>
      </c>
      <c r="G102" s="8" t="s">
        <v>200</v>
      </c>
    </row>
    <row r="103" spans="5:7">
      <c r="E103" t="s">
        <v>1290</v>
      </c>
      <c r="F103" s="8" t="s">
        <v>200</v>
      </c>
      <c r="G103" s="8" t="s">
        <v>200</v>
      </c>
    </row>
    <row r="104" spans="5:7">
      <c r="E104" t="s">
        <v>1291</v>
      </c>
      <c r="F104" s="8" t="s">
        <v>200</v>
      </c>
      <c r="G104" s="8" t="s">
        <v>200</v>
      </c>
    </row>
    <row r="105" spans="5:7">
      <c r="E105" t="s">
        <v>1292</v>
      </c>
      <c r="F105" s="8" t="s">
        <v>200</v>
      </c>
      <c r="G105" s="8" t="s">
        <v>200</v>
      </c>
    </row>
    <row r="106" spans="5:7">
      <c r="E106" t="s">
        <v>1293</v>
      </c>
      <c r="F106" s="8"/>
    </row>
    <row r="107" spans="5:7">
      <c r="E107" t="s">
        <v>1294</v>
      </c>
      <c r="F107" s="8" t="s">
        <v>200</v>
      </c>
      <c r="G107" s="8" t="s">
        <v>200</v>
      </c>
    </row>
    <row r="108" spans="5:7">
      <c r="E108" t="s">
        <v>1295</v>
      </c>
      <c r="F108" s="8" t="s">
        <v>200</v>
      </c>
    </row>
    <row r="109" spans="5:7">
      <c r="E109" t="s">
        <v>1296</v>
      </c>
      <c r="F109" s="8" t="s">
        <v>200</v>
      </c>
      <c r="G109" s="8" t="s">
        <v>200</v>
      </c>
    </row>
    <row r="110" spans="5:7">
      <c r="E110" t="s">
        <v>1297</v>
      </c>
      <c r="F110" s="8" t="s">
        <v>200</v>
      </c>
      <c r="G110" s="8" t="s">
        <v>200</v>
      </c>
    </row>
    <row r="111" spans="5:7">
      <c r="E111" t="s">
        <v>1298</v>
      </c>
      <c r="F111" s="8" t="s">
        <v>200</v>
      </c>
      <c r="G111" s="8" t="s">
        <v>200</v>
      </c>
    </row>
    <row r="112" spans="5:7">
      <c r="E112" t="s">
        <v>1299</v>
      </c>
      <c r="F112" s="8"/>
    </row>
    <row r="113" spans="5:7">
      <c r="E113" t="s">
        <v>1300</v>
      </c>
      <c r="F113" s="8" t="s">
        <v>200</v>
      </c>
      <c r="G113" s="8" t="s">
        <v>200</v>
      </c>
    </row>
    <row r="114" spans="5:7">
      <c r="E114" t="s">
        <v>1301</v>
      </c>
      <c r="F114" s="8" t="s">
        <v>200</v>
      </c>
    </row>
    <row r="115" spans="5:7">
      <c r="E115" t="s">
        <v>1302</v>
      </c>
      <c r="F115" s="8" t="s">
        <v>200</v>
      </c>
      <c r="G115" s="8" t="s">
        <v>200</v>
      </c>
    </row>
    <row r="116" spans="5:7">
      <c r="E116" t="s">
        <v>1303</v>
      </c>
      <c r="F116" s="8" t="s">
        <v>200</v>
      </c>
    </row>
    <row r="117" spans="5:7">
      <c r="E117" t="s">
        <v>1965</v>
      </c>
      <c r="F117" s="8" t="s">
        <v>200</v>
      </c>
    </row>
    <row r="118" spans="5:7">
      <c r="E118" t="s">
        <v>1305</v>
      </c>
      <c r="F118" s="8" t="s">
        <v>200</v>
      </c>
    </row>
    <row r="119" spans="5:7">
      <c r="E119" t="s">
        <v>1304</v>
      </c>
      <c r="F119" s="8" t="s">
        <v>200</v>
      </c>
    </row>
    <row r="120" spans="5:7">
      <c r="E120" t="s">
        <v>1306</v>
      </c>
      <c r="F120" s="8" t="s">
        <v>200</v>
      </c>
      <c r="G120" s="8" t="s">
        <v>200</v>
      </c>
    </row>
    <row r="121" spans="5:7">
      <c r="E121" t="s">
        <v>1307</v>
      </c>
      <c r="F121" s="8" t="s">
        <v>200</v>
      </c>
      <c r="G121" s="8" t="s">
        <v>200</v>
      </c>
    </row>
    <row r="122" spans="5:7">
      <c r="E122" t="s">
        <v>1308</v>
      </c>
      <c r="F122" s="8"/>
    </row>
    <row r="123" spans="5:7">
      <c r="E123" t="s">
        <v>1309</v>
      </c>
      <c r="F123" s="8" t="s">
        <v>200</v>
      </c>
      <c r="G123" s="8" t="s">
        <v>200</v>
      </c>
    </row>
    <row r="124" spans="5:7">
      <c r="E124" t="s">
        <v>1310</v>
      </c>
      <c r="F124" s="8" t="s">
        <v>200</v>
      </c>
      <c r="G124" s="8" t="s">
        <v>200</v>
      </c>
    </row>
    <row r="125" spans="5:7">
      <c r="E125" t="s">
        <v>1311</v>
      </c>
      <c r="F125" s="8" t="s">
        <v>200</v>
      </c>
      <c r="G125" s="8" t="s">
        <v>200</v>
      </c>
    </row>
    <row r="126" spans="5:7">
      <c r="E126" t="s">
        <v>1312</v>
      </c>
      <c r="F126" s="8" t="s">
        <v>200</v>
      </c>
    </row>
    <row r="127" spans="5:7">
      <c r="E127" t="s">
        <v>1313</v>
      </c>
      <c r="F127" s="8" t="s">
        <v>200</v>
      </c>
    </row>
    <row r="128" spans="5:7">
      <c r="E128" t="s">
        <v>1314</v>
      </c>
      <c r="F128" s="8" t="s">
        <v>200</v>
      </c>
      <c r="G128" s="8" t="s">
        <v>200</v>
      </c>
    </row>
    <row r="129" spans="5:7">
      <c r="E129" t="s">
        <v>1315</v>
      </c>
      <c r="F129" s="8" t="s">
        <v>200</v>
      </c>
    </row>
    <row r="130" spans="5:7">
      <c r="E130" t="s">
        <v>1316</v>
      </c>
      <c r="F130" s="8" t="s">
        <v>200</v>
      </c>
      <c r="G130" s="8" t="s">
        <v>200</v>
      </c>
    </row>
    <row r="131" spans="5:7">
      <c r="E131" t="s">
        <v>1317</v>
      </c>
      <c r="F131" s="8" t="s">
        <v>200</v>
      </c>
      <c r="G131" s="8" t="s">
        <v>200</v>
      </c>
    </row>
    <row r="132" spans="5:7">
      <c r="E132" t="s">
        <v>1318</v>
      </c>
      <c r="F132" s="8"/>
    </row>
    <row r="133" spans="5:7">
      <c r="E133" t="s">
        <v>1966</v>
      </c>
      <c r="F133" s="8" t="s">
        <v>200</v>
      </c>
    </row>
    <row r="134" spans="5:7">
      <c r="E134" t="s">
        <v>1319</v>
      </c>
      <c r="F134" s="8" t="s">
        <v>200</v>
      </c>
    </row>
    <row r="135" spans="5:7">
      <c r="E135" t="s">
        <v>1320</v>
      </c>
      <c r="F135" s="8" t="s">
        <v>200</v>
      </c>
      <c r="G135" s="8" t="s">
        <v>200</v>
      </c>
    </row>
    <row r="136" spans="5:7">
      <c r="E136" t="s">
        <v>1321</v>
      </c>
      <c r="F136" s="8" t="s">
        <v>200</v>
      </c>
      <c r="G136" s="8" t="s">
        <v>200</v>
      </c>
    </row>
    <row r="137" spans="5:7">
      <c r="E137" t="s">
        <v>1322</v>
      </c>
      <c r="F137" s="8" t="s">
        <v>200</v>
      </c>
      <c r="G137" s="8" t="s">
        <v>200</v>
      </c>
    </row>
    <row r="138" spans="5:7">
      <c r="E138" t="s">
        <v>1323</v>
      </c>
      <c r="F138" s="8" t="s">
        <v>200</v>
      </c>
      <c r="G138" s="8" t="s">
        <v>200</v>
      </c>
    </row>
    <row r="139" spans="5:7">
      <c r="E139" t="s">
        <v>1324</v>
      </c>
      <c r="F139" s="8" t="s">
        <v>200</v>
      </c>
    </row>
    <row r="140" spans="5:7">
      <c r="E140" t="s">
        <v>1325</v>
      </c>
      <c r="F140" s="8" t="s">
        <v>200</v>
      </c>
      <c r="G140" s="8" t="s">
        <v>200</v>
      </c>
    </row>
    <row r="141" spans="5:7">
      <c r="E141" t="s">
        <v>1326</v>
      </c>
      <c r="F141" s="8" t="s">
        <v>200</v>
      </c>
    </row>
    <row r="142" spans="5:7">
      <c r="E142" t="s">
        <v>1327</v>
      </c>
      <c r="F142" s="8" t="s">
        <v>200</v>
      </c>
    </row>
    <row r="143" spans="5:7">
      <c r="E143" t="s">
        <v>1328</v>
      </c>
      <c r="F143" s="8" t="s">
        <v>200</v>
      </c>
      <c r="G143" s="8" t="s">
        <v>200</v>
      </c>
    </row>
    <row r="144" spans="5:7">
      <c r="E144" t="s">
        <v>1329</v>
      </c>
      <c r="F144" s="8" t="s">
        <v>200</v>
      </c>
      <c r="G144" s="8" t="s">
        <v>200</v>
      </c>
    </row>
    <row r="145" spans="5:7">
      <c r="E145" t="s">
        <v>1330</v>
      </c>
      <c r="F145" s="8"/>
    </row>
    <row r="146" spans="5:7">
      <c r="E146" t="s">
        <v>1331</v>
      </c>
      <c r="F146" s="8" t="s">
        <v>200</v>
      </c>
      <c r="G146" s="8" t="s">
        <v>200</v>
      </c>
    </row>
    <row r="147" spans="5:7">
      <c r="E147" t="s">
        <v>1332</v>
      </c>
      <c r="F147" s="8" t="s">
        <v>200</v>
      </c>
    </row>
    <row r="148" spans="5:7">
      <c r="E148" t="s">
        <v>1333</v>
      </c>
      <c r="F148" s="8" t="s">
        <v>200</v>
      </c>
      <c r="G148" s="8" t="s">
        <v>200</v>
      </c>
    </row>
    <row r="149" spans="5:7">
      <c r="E149" t="s">
        <v>1334</v>
      </c>
      <c r="F149" s="8" t="s">
        <v>200</v>
      </c>
      <c r="G149" s="8" t="s">
        <v>200</v>
      </c>
    </row>
    <row r="150" spans="5:7">
      <c r="E150" t="s">
        <v>1335</v>
      </c>
      <c r="F150" s="8" t="s">
        <v>200</v>
      </c>
      <c r="G150" s="8" t="s">
        <v>200</v>
      </c>
    </row>
    <row r="151" spans="5:7">
      <c r="E151" t="s">
        <v>1336</v>
      </c>
      <c r="F151" s="8" t="s">
        <v>200</v>
      </c>
    </row>
    <row r="152" spans="5:7">
      <c r="E152" t="s">
        <v>1337</v>
      </c>
      <c r="F152" s="8" t="s">
        <v>200</v>
      </c>
    </row>
    <row r="153" spans="5:7">
      <c r="E153" t="s">
        <v>1338</v>
      </c>
      <c r="F153" s="8" t="s">
        <v>200</v>
      </c>
    </row>
    <row r="154" spans="5:7">
      <c r="E154" t="s">
        <v>1339</v>
      </c>
      <c r="F154" s="8" t="s">
        <v>200</v>
      </c>
    </row>
    <row r="155" spans="5:7">
      <c r="E155" t="s">
        <v>1340</v>
      </c>
      <c r="F155" s="8"/>
    </row>
    <row r="156" spans="5:7">
      <c r="E156" t="s">
        <v>1341</v>
      </c>
      <c r="F156" s="8" t="s">
        <v>200</v>
      </c>
      <c r="G156" s="8" t="s">
        <v>200</v>
      </c>
    </row>
    <row r="157" spans="5:7">
      <c r="E157" t="s">
        <v>1342</v>
      </c>
      <c r="F157" s="8" t="s">
        <v>200</v>
      </c>
      <c r="G157" s="8" t="s">
        <v>200</v>
      </c>
    </row>
    <row r="158" spans="5:7">
      <c r="E158" t="s">
        <v>1343</v>
      </c>
      <c r="F158" s="8" t="s">
        <v>200</v>
      </c>
      <c r="G158" s="8" t="s">
        <v>200</v>
      </c>
    </row>
    <row r="159" spans="5:7">
      <c r="E159" t="s">
        <v>1344</v>
      </c>
      <c r="F159" s="8" t="s">
        <v>200</v>
      </c>
      <c r="G159" s="8" t="s">
        <v>200</v>
      </c>
    </row>
    <row r="160" spans="5:7">
      <c r="E160" t="s">
        <v>1345</v>
      </c>
      <c r="F160" s="8" t="s">
        <v>200</v>
      </c>
      <c r="G160" s="8" t="s">
        <v>200</v>
      </c>
    </row>
    <row r="161" spans="5:7">
      <c r="E161" t="s">
        <v>1346</v>
      </c>
      <c r="F161" s="8" t="s">
        <v>200</v>
      </c>
      <c r="G161" s="8" t="s">
        <v>200</v>
      </c>
    </row>
    <row r="162" spans="5:7">
      <c r="E162" t="s">
        <v>1347</v>
      </c>
      <c r="F162" s="8" t="s">
        <v>200</v>
      </c>
      <c r="G162" s="8" t="s">
        <v>200</v>
      </c>
    </row>
    <row r="163" spans="5:7">
      <c r="E163" t="s">
        <v>1348</v>
      </c>
      <c r="F163" s="8" t="s">
        <v>200</v>
      </c>
      <c r="G163" s="8" t="s">
        <v>200</v>
      </c>
    </row>
  </sheetData>
  <conditionalFormatting sqref="J1 J101:J1048576">
    <cfRule type="duplicateValues" dxfId="72" priority="7"/>
  </conditionalFormatting>
  <conditionalFormatting sqref="J2:J91">
    <cfRule type="duplicateValues" dxfId="71" priority="5"/>
  </conditionalFormatting>
  <conditionalFormatting sqref="J1:J91 J101:J1048576">
    <cfRule type="duplicateValues" dxfId="70" priority="4"/>
  </conditionalFormatting>
  <conditionalFormatting sqref="J92:J100">
    <cfRule type="duplicateValues" dxfId="69" priority="3"/>
  </conditionalFormatting>
  <conditionalFormatting sqref="J1:J1048576">
    <cfRule type="duplicateValues" dxfId="68" priority="2"/>
  </conditionalFormatting>
  <conditionalFormatting sqref="D1:E1">
    <cfRule type="duplicateValues" dxfId="67" priority="128"/>
  </conditionalFormatting>
  <conditionalFormatting sqref="D1:E1048576">
    <cfRule type="duplicateValues" dxfId="66" priority="132"/>
  </conditionalFormatting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D3D57-02C1-4502-9126-0A82D72541D9}">
  <dimension ref="A1:J577"/>
  <sheetViews>
    <sheetView workbookViewId="0">
      <selection activeCell="H11" sqref="H11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4" max="4" width="13.28515625" customWidth="1"/>
    <col min="5" max="5" width="8.5703125" customWidth="1"/>
    <col min="6" max="6" width="26" customWidth="1"/>
    <col min="7" max="7" width="16.28515625" customWidth="1"/>
    <col min="8" max="8" width="18" customWidth="1"/>
    <col min="9" max="9" width="35.5703125" customWidth="1"/>
  </cols>
  <sheetData>
    <row r="1" spans="1:9">
      <c r="A1" s="16" t="s">
        <v>166</v>
      </c>
      <c r="B1" s="16" t="s">
        <v>165</v>
      </c>
      <c r="C1" s="16" t="s">
        <v>169</v>
      </c>
      <c r="F1" s="16" t="s">
        <v>199</v>
      </c>
      <c r="G1" s="16" t="s">
        <v>167</v>
      </c>
      <c r="H1" s="16" t="s">
        <v>168</v>
      </c>
      <c r="I1" s="16" t="s">
        <v>347</v>
      </c>
    </row>
    <row r="2" spans="1:9">
      <c r="A2" s="7" t="s">
        <v>469</v>
      </c>
      <c r="B2" s="6" t="s">
        <v>487</v>
      </c>
      <c r="C2" s="7" t="s">
        <v>488</v>
      </c>
      <c r="D2" s="5"/>
      <c r="E2" s="3"/>
      <c r="F2" t="s">
        <v>1349</v>
      </c>
      <c r="G2" t="s">
        <v>200</v>
      </c>
      <c r="H2" t="s">
        <v>200</v>
      </c>
    </row>
    <row r="3" spans="1:9">
      <c r="A3" s="7" t="s">
        <v>469</v>
      </c>
      <c r="B3" s="6" t="s">
        <v>489</v>
      </c>
      <c r="C3" s="7" t="s">
        <v>490</v>
      </c>
      <c r="D3" s="5"/>
      <c r="E3" s="3"/>
      <c r="F3" t="s">
        <v>1350</v>
      </c>
      <c r="G3" t="s">
        <v>200</v>
      </c>
    </row>
    <row r="4" spans="1:9">
      <c r="A4" s="7" t="s">
        <v>470</v>
      </c>
      <c r="B4" s="6" t="s">
        <v>491</v>
      </c>
      <c r="C4" s="7" t="s">
        <v>492</v>
      </c>
      <c r="D4" s="5"/>
      <c r="E4" s="3"/>
      <c r="F4" t="s">
        <v>1351</v>
      </c>
      <c r="G4" t="s">
        <v>200</v>
      </c>
    </row>
    <row r="5" spans="1:9">
      <c r="A5" s="7" t="s">
        <v>471</v>
      </c>
      <c r="B5" s="6" t="s">
        <v>493</v>
      </c>
      <c r="C5" s="7" t="s">
        <v>494</v>
      </c>
      <c r="D5" s="5"/>
      <c r="E5" s="12"/>
      <c r="F5" t="s">
        <v>1352</v>
      </c>
      <c r="G5" t="s">
        <v>200</v>
      </c>
      <c r="I5" t="s">
        <v>1875</v>
      </c>
    </row>
    <row r="6" spans="1:9">
      <c r="A6" s="7" t="s">
        <v>472</v>
      </c>
      <c r="B6" s="6" t="s">
        <v>495</v>
      </c>
      <c r="C6" s="7" t="s">
        <v>496</v>
      </c>
      <c r="D6" s="5"/>
      <c r="E6" s="12"/>
      <c r="F6" t="s">
        <v>1353</v>
      </c>
      <c r="G6" t="s">
        <v>200</v>
      </c>
      <c r="I6" t="s">
        <v>1875</v>
      </c>
    </row>
    <row r="7" spans="1:9">
      <c r="A7" s="7" t="s">
        <v>473</v>
      </c>
      <c r="B7" s="6" t="s">
        <v>497</v>
      </c>
      <c r="C7" s="7" t="s">
        <v>498</v>
      </c>
      <c r="D7" s="5"/>
      <c r="E7" s="3"/>
      <c r="F7" t="s">
        <v>1354</v>
      </c>
      <c r="G7" t="s">
        <v>200</v>
      </c>
      <c r="H7" t="s">
        <v>200</v>
      </c>
    </row>
    <row r="8" spans="1:9">
      <c r="A8" s="6" t="s">
        <v>474</v>
      </c>
      <c r="B8" s="6" t="s">
        <v>499</v>
      </c>
      <c r="C8" s="7" t="s">
        <v>500</v>
      </c>
      <c r="D8" s="5"/>
      <c r="E8" s="3"/>
      <c r="F8" t="s">
        <v>1355</v>
      </c>
      <c r="G8" t="s">
        <v>200</v>
      </c>
      <c r="H8" t="s">
        <v>200</v>
      </c>
      <c r="I8" s="3" t="s">
        <v>1876</v>
      </c>
    </row>
    <row r="9" spans="1:9">
      <c r="A9" s="6" t="s">
        <v>474</v>
      </c>
      <c r="B9" s="6" t="s">
        <v>501</v>
      </c>
      <c r="C9" s="7" t="s">
        <v>502</v>
      </c>
      <c r="D9" s="5"/>
      <c r="E9" s="3"/>
      <c r="F9" t="s">
        <v>1356</v>
      </c>
      <c r="G9" t="s">
        <v>200</v>
      </c>
      <c r="H9" t="s">
        <v>200</v>
      </c>
    </row>
    <row r="10" spans="1:9">
      <c r="A10" s="6" t="s">
        <v>475</v>
      </c>
      <c r="B10" s="6" t="s">
        <v>503</v>
      </c>
      <c r="C10" s="7" t="s">
        <v>504</v>
      </c>
      <c r="D10" s="5"/>
      <c r="E10" s="3"/>
      <c r="F10" t="s">
        <v>1357</v>
      </c>
      <c r="G10" t="s">
        <v>200</v>
      </c>
      <c r="H10" t="s">
        <v>200</v>
      </c>
    </row>
    <row r="11" spans="1:9">
      <c r="A11" s="7" t="s">
        <v>476</v>
      </c>
      <c r="B11" s="6" t="s">
        <v>505</v>
      </c>
      <c r="C11" s="7" t="s">
        <v>506</v>
      </c>
      <c r="D11" s="5"/>
      <c r="E11" s="3"/>
      <c r="F11" t="s">
        <v>1358</v>
      </c>
      <c r="G11" t="s">
        <v>200</v>
      </c>
      <c r="H11" t="s">
        <v>200</v>
      </c>
    </row>
    <row r="12" spans="1:9">
      <c r="A12" s="7" t="s">
        <v>477</v>
      </c>
      <c r="B12" s="6" t="s">
        <v>507</v>
      </c>
      <c r="C12" s="7" t="s">
        <v>508</v>
      </c>
      <c r="D12" s="5"/>
      <c r="E12" s="3"/>
      <c r="F12" t="s">
        <v>1359</v>
      </c>
      <c r="G12" t="s">
        <v>200</v>
      </c>
      <c r="H12" t="s">
        <v>200</v>
      </c>
      <c r="I12" s="3" t="s">
        <v>1877</v>
      </c>
    </row>
    <row r="13" spans="1:9">
      <c r="A13" s="7" t="s">
        <v>478</v>
      </c>
      <c r="B13" s="6" t="s">
        <v>509</v>
      </c>
      <c r="C13" s="7" t="s">
        <v>510</v>
      </c>
      <c r="D13" s="5"/>
      <c r="E13" s="3"/>
      <c r="F13" t="s">
        <v>1360</v>
      </c>
      <c r="G13" t="s">
        <v>200</v>
      </c>
      <c r="H13" t="s">
        <v>200</v>
      </c>
      <c r="I13" s="3" t="s">
        <v>1877</v>
      </c>
    </row>
    <row r="14" spans="1:9">
      <c r="A14" s="7" t="s">
        <v>478</v>
      </c>
      <c r="B14" s="6" t="s">
        <v>1884</v>
      </c>
      <c r="C14" s="7" t="s">
        <v>511</v>
      </c>
      <c r="D14" s="5"/>
      <c r="E14" s="3"/>
      <c r="F14" t="s">
        <v>1361</v>
      </c>
      <c r="G14" t="s">
        <v>200</v>
      </c>
      <c r="I14" s="3" t="s">
        <v>1877</v>
      </c>
    </row>
    <row r="15" spans="1:9">
      <c r="A15" s="7" t="s">
        <v>479</v>
      </c>
      <c r="B15" s="6" t="s">
        <v>512</v>
      </c>
      <c r="C15" s="7" t="s">
        <v>513</v>
      </c>
      <c r="D15" s="5"/>
      <c r="E15" s="3"/>
      <c r="F15" t="s">
        <v>1362</v>
      </c>
      <c r="G15" t="s">
        <v>200</v>
      </c>
    </row>
    <row r="16" spans="1:9">
      <c r="A16" s="7" t="s">
        <v>479</v>
      </c>
      <c r="B16" s="6" t="s">
        <v>514</v>
      </c>
      <c r="C16" s="7" t="s">
        <v>515</v>
      </c>
      <c r="D16" s="5"/>
      <c r="E16" s="3"/>
      <c r="F16" t="s">
        <v>1363</v>
      </c>
      <c r="G16" t="s">
        <v>200</v>
      </c>
      <c r="H16" t="s">
        <v>200</v>
      </c>
    </row>
    <row r="17" spans="1:9">
      <c r="A17" s="7" t="s">
        <v>480</v>
      </c>
      <c r="B17" s="6" t="s">
        <v>516</v>
      </c>
      <c r="C17" s="7" t="s">
        <v>517</v>
      </c>
      <c r="D17" s="5"/>
      <c r="E17" s="3"/>
      <c r="F17" t="s">
        <v>1364</v>
      </c>
      <c r="G17" t="s">
        <v>200</v>
      </c>
      <c r="H17" t="s">
        <v>200</v>
      </c>
    </row>
    <row r="18" spans="1:9">
      <c r="A18" s="7" t="s">
        <v>480</v>
      </c>
      <c r="B18" s="6" t="s">
        <v>518</v>
      </c>
      <c r="C18" s="7" t="s">
        <v>519</v>
      </c>
      <c r="D18" s="5"/>
      <c r="E18" s="3"/>
      <c r="F18" t="s">
        <v>1365</v>
      </c>
      <c r="G18" t="s">
        <v>200</v>
      </c>
      <c r="H18" t="s">
        <v>200</v>
      </c>
    </row>
    <row r="19" spans="1:9">
      <c r="A19" s="7" t="s">
        <v>481</v>
      </c>
      <c r="B19" s="6" t="s">
        <v>520</v>
      </c>
      <c r="C19" s="7" t="s">
        <v>521</v>
      </c>
      <c r="D19" s="5"/>
      <c r="E19" s="3"/>
      <c r="F19" t="s">
        <v>1366</v>
      </c>
      <c r="G19" t="s">
        <v>200</v>
      </c>
      <c r="H19" t="s">
        <v>200</v>
      </c>
    </row>
    <row r="20" spans="1:9">
      <c r="A20" s="7" t="s">
        <v>482</v>
      </c>
      <c r="B20" s="6" t="s">
        <v>522</v>
      </c>
      <c r="C20" s="7" t="s">
        <v>523</v>
      </c>
      <c r="D20" s="5"/>
      <c r="E20" s="12"/>
      <c r="F20" t="s">
        <v>1367</v>
      </c>
      <c r="G20" t="s">
        <v>200</v>
      </c>
      <c r="I20" s="12" t="s">
        <v>1878</v>
      </c>
    </row>
    <row r="21" spans="1:9">
      <c r="A21" s="7" t="s">
        <v>483</v>
      </c>
      <c r="B21" s="6" t="s">
        <v>524</v>
      </c>
      <c r="C21" s="7" t="s">
        <v>525</v>
      </c>
      <c r="D21" s="5"/>
      <c r="E21" s="12"/>
      <c r="F21" s="13" t="s">
        <v>1368</v>
      </c>
      <c r="G21" t="s">
        <v>200</v>
      </c>
      <c r="I21" s="12" t="s">
        <v>1879</v>
      </c>
    </row>
    <row r="22" spans="1:9">
      <c r="A22" s="7" t="s">
        <v>483</v>
      </c>
      <c r="B22" s="6" t="s">
        <v>526</v>
      </c>
      <c r="C22" s="7" t="s">
        <v>527</v>
      </c>
      <c r="D22" s="5"/>
      <c r="E22" s="12"/>
      <c r="F22" s="5" t="s">
        <v>1369</v>
      </c>
      <c r="G22" t="s">
        <v>200</v>
      </c>
      <c r="I22" s="12" t="s">
        <v>1883</v>
      </c>
    </row>
    <row r="23" spans="1:9">
      <c r="A23" s="7" t="s">
        <v>484</v>
      </c>
      <c r="B23" s="6" t="s">
        <v>528</v>
      </c>
      <c r="C23" s="7" t="s">
        <v>529</v>
      </c>
      <c r="D23" s="5"/>
      <c r="E23" s="12"/>
      <c r="F23" t="s">
        <v>1370</v>
      </c>
      <c r="G23" t="s">
        <v>200</v>
      </c>
    </row>
    <row r="24" spans="1:9">
      <c r="A24" s="7" t="s">
        <v>484</v>
      </c>
      <c r="B24" s="6" t="s">
        <v>1885</v>
      </c>
      <c r="C24" s="7" t="s">
        <v>530</v>
      </c>
      <c r="D24" s="5"/>
      <c r="E24" s="12"/>
      <c r="F24" t="s">
        <v>1371</v>
      </c>
      <c r="G24" t="s">
        <v>200</v>
      </c>
      <c r="H24" t="s">
        <v>200</v>
      </c>
    </row>
    <row r="25" spans="1:9">
      <c r="A25" s="7" t="s">
        <v>485</v>
      </c>
      <c r="B25" s="6" t="s">
        <v>531</v>
      </c>
      <c r="C25" s="7" t="s">
        <v>532</v>
      </c>
      <c r="D25" s="5"/>
      <c r="E25" s="12"/>
      <c r="F25" s="5" t="s">
        <v>1372</v>
      </c>
      <c r="G25" t="s">
        <v>200</v>
      </c>
      <c r="I25" s="12" t="s">
        <v>1883</v>
      </c>
    </row>
    <row r="26" spans="1:9">
      <c r="A26" s="7" t="s">
        <v>486</v>
      </c>
      <c r="B26" s="6" t="s">
        <v>533</v>
      </c>
      <c r="C26" s="7" t="s">
        <v>534</v>
      </c>
      <c r="D26" s="5"/>
      <c r="E26" s="3"/>
      <c r="F26" t="s">
        <v>1373</v>
      </c>
      <c r="G26" t="s">
        <v>200</v>
      </c>
      <c r="H26" t="s">
        <v>200</v>
      </c>
      <c r="I26" s="3" t="s">
        <v>1880</v>
      </c>
    </row>
    <row r="27" spans="1:9">
      <c r="A27" s="7" t="s">
        <v>486</v>
      </c>
      <c r="B27" s="6" t="s">
        <v>535</v>
      </c>
      <c r="C27" s="7" t="s">
        <v>536</v>
      </c>
      <c r="D27" s="5"/>
      <c r="E27" s="3"/>
      <c r="F27" t="s">
        <v>1374</v>
      </c>
      <c r="G27" t="s">
        <v>200</v>
      </c>
      <c r="H27" t="s">
        <v>200</v>
      </c>
    </row>
    <row r="28" spans="1:9">
      <c r="A28" s="7" t="s">
        <v>486</v>
      </c>
      <c r="B28" s="6" t="s">
        <v>537</v>
      </c>
      <c r="C28" s="7" t="s">
        <v>538</v>
      </c>
      <c r="D28" s="5"/>
      <c r="E28" s="3"/>
      <c r="F28" t="s">
        <v>1375</v>
      </c>
      <c r="G28" t="s">
        <v>200</v>
      </c>
    </row>
    <row r="29" spans="1:9">
      <c r="D29" s="5"/>
      <c r="E29" s="3"/>
      <c r="F29" t="s">
        <v>1376</v>
      </c>
      <c r="G29" t="s">
        <v>200</v>
      </c>
      <c r="H29" t="s">
        <v>200</v>
      </c>
    </row>
    <row r="30" spans="1:9">
      <c r="D30" s="5"/>
      <c r="E30" s="3"/>
      <c r="F30" t="s">
        <v>1377</v>
      </c>
      <c r="G30" t="s">
        <v>200</v>
      </c>
      <c r="H30" t="s">
        <v>200</v>
      </c>
    </row>
    <row r="31" spans="1:9">
      <c r="D31" s="5"/>
      <c r="E31" s="3"/>
      <c r="F31" t="s">
        <v>1378</v>
      </c>
    </row>
    <row r="32" spans="1:9">
      <c r="D32" s="5"/>
      <c r="E32" s="3"/>
      <c r="F32" t="s">
        <v>1379</v>
      </c>
      <c r="G32" t="s">
        <v>200</v>
      </c>
    </row>
    <row r="33" spans="4:10">
      <c r="D33" s="5"/>
      <c r="E33" s="3"/>
      <c r="F33" t="s">
        <v>1380</v>
      </c>
      <c r="G33" t="s">
        <v>200</v>
      </c>
    </row>
    <row r="34" spans="4:10">
      <c r="D34" s="5"/>
      <c r="E34" s="3"/>
      <c r="F34" t="s">
        <v>1381</v>
      </c>
      <c r="G34" t="s">
        <v>200</v>
      </c>
      <c r="H34" t="s">
        <v>200</v>
      </c>
    </row>
    <row r="35" spans="4:10">
      <c r="D35" s="5"/>
      <c r="E35" s="3"/>
      <c r="F35" t="s">
        <v>1382</v>
      </c>
      <c r="G35" t="s">
        <v>200</v>
      </c>
    </row>
    <row r="36" spans="4:10">
      <c r="D36" s="5"/>
      <c r="E36" s="3"/>
      <c r="F36" t="s">
        <v>1383</v>
      </c>
      <c r="G36" t="s">
        <v>200</v>
      </c>
    </row>
    <row r="37" spans="4:10">
      <c r="D37" s="5"/>
      <c r="E37" s="12"/>
      <c r="F37" t="s">
        <v>1384</v>
      </c>
      <c r="G37" t="s">
        <v>200</v>
      </c>
      <c r="H37" t="s">
        <v>200</v>
      </c>
      <c r="I37" t="s">
        <v>1875</v>
      </c>
    </row>
    <row r="38" spans="4:10">
      <c r="D38" s="5"/>
      <c r="E38" s="12"/>
      <c r="F38" t="s">
        <v>1385</v>
      </c>
      <c r="G38" t="s">
        <v>200</v>
      </c>
      <c r="I38" t="s">
        <v>1875</v>
      </c>
    </row>
    <row r="39" spans="4:10">
      <c r="D39" s="5"/>
      <c r="E39" s="3"/>
      <c r="F39" t="s">
        <v>1386</v>
      </c>
      <c r="G39" t="s">
        <v>200</v>
      </c>
      <c r="H39" t="s">
        <v>200</v>
      </c>
    </row>
    <row r="40" spans="4:10">
      <c r="D40" s="5"/>
      <c r="E40" s="3"/>
      <c r="F40" t="s">
        <v>1387</v>
      </c>
      <c r="G40" t="s">
        <v>200</v>
      </c>
    </row>
    <row r="41" spans="4:10">
      <c r="D41" s="5"/>
      <c r="E41" s="3"/>
      <c r="F41" t="s">
        <v>1388</v>
      </c>
      <c r="G41" t="s">
        <v>200</v>
      </c>
    </row>
    <row r="42" spans="4:10">
      <c r="D42" s="5"/>
      <c r="E42" s="12"/>
      <c r="F42" t="s">
        <v>1913</v>
      </c>
      <c r="G42" t="s">
        <v>200</v>
      </c>
      <c r="I42" t="s">
        <v>1875</v>
      </c>
    </row>
    <row r="43" spans="4:10">
      <c r="D43" s="5"/>
      <c r="E43" s="3"/>
      <c r="F43" t="s">
        <v>1389</v>
      </c>
      <c r="G43" t="s">
        <v>200</v>
      </c>
      <c r="H43" t="s">
        <v>200</v>
      </c>
      <c r="I43" s="3" t="s">
        <v>1876</v>
      </c>
      <c r="J43" s="13"/>
    </row>
    <row r="44" spans="4:10">
      <c r="D44" s="5"/>
      <c r="E44" s="3"/>
      <c r="F44" t="s">
        <v>1390</v>
      </c>
      <c r="G44" t="s">
        <v>200</v>
      </c>
      <c r="H44" t="s">
        <v>200</v>
      </c>
    </row>
    <row r="45" spans="4:10">
      <c r="D45" s="5"/>
      <c r="E45" s="3"/>
      <c r="F45" t="s">
        <v>1391</v>
      </c>
      <c r="G45" t="s">
        <v>200</v>
      </c>
      <c r="H45" t="s">
        <v>200</v>
      </c>
    </row>
    <row r="46" spans="4:10">
      <c r="D46" s="5"/>
      <c r="E46" s="3"/>
      <c r="F46" t="s">
        <v>1392</v>
      </c>
      <c r="G46" t="s">
        <v>200</v>
      </c>
      <c r="H46" t="s">
        <v>200</v>
      </c>
    </row>
    <row r="47" spans="4:10">
      <c r="D47" s="5"/>
      <c r="E47" s="3"/>
      <c r="F47" t="s">
        <v>1393</v>
      </c>
      <c r="G47" t="s">
        <v>200</v>
      </c>
    </row>
    <row r="48" spans="4:10">
      <c r="D48" s="5"/>
      <c r="E48" s="3"/>
      <c r="F48" t="s">
        <v>1394</v>
      </c>
      <c r="G48" t="s">
        <v>200</v>
      </c>
    </row>
    <row r="49" spans="4:10">
      <c r="D49" s="5"/>
      <c r="E49" s="3"/>
      <c r="F49" t="s">
        <v>1395</v>
      </c>
      <c r="G49" t="s">
        <v>200</v>
      </c>
      <c r="I49" s="3" t="s">
        <v>1877</v>
      </c>
    </row>
    <row r="50" spans="4:10">
      <c r="D50" s="5"/>
      <c r="E50" s="3"/>
      <c r="F50" t="s">
        <v>1396</v>
      </c>
      <c r="G50" t="s">
        <v>200</v>
      </c>
      <c r="I50" s="3" t="s">
        <v>1877</v>
      </c>
    </row>
    <row r="51" spans="4:10">
      <c r="D51" s="5"/>
      <c r="E51" s="3"/>
      <c r="F51" t="s">
        <v>1397</v>
      </c>
      <c r="G51" t="s">
        <v>200</v>
      </c>
      <c r="H51" t="s">
        <v>200</v>
      </c>
      <c r="I51" s="3" t="s">
        <v>1877</v>
      </c>
    </row>
    <row r="52" spans="4:10">
      <c r="D52" s="5"/>
      <c r="E52" s="3"/>
      <c r="F52" t="s">
        <v>1398</v>
      </c>
      <c r="G52" t="s">
        <v>200</v>
      </c>
      <c r="I52" s="3" t="s">
        <v>1877</v>
      </c>
    </row>
    <row r="53" spans="4:10">
      <c r="D53" s="5"/>
      <c r="E53" s="3"/>
      <c r="F53" t="s">
        <v>1399</v>
      </c>
      <c r="G53" t="s">
        <v>200</v>
      </c>
      <c r="I53" s="3" t="s">
        <v>1877</v>
      </c>
    </row>
    <row r="54" spans="4:10">
      <c r="D54" s="5"/>
      <c r="E54" s="3"/>
      <c r="F54" t="s">
        <v>1400</v>
      </c>
      <c r="G54" t="s">
        <v>200</v>
      </c>
      <c r="H54" t="s">
        <v>200</v>
      </c>
    </row>
    <row r="55" spans="4:10">
      <c r="D55" s="5"/>
      <c r="E55" s="3"/>
      <c r="F55" t="s">
        <v>1401</v>
      </c>
      <c r="G55" t="s">
        <v>200</v>
      </c>
      <c r="H55" t="s">
        <v>200</v>
      </c>
    </row>
    <row r="56" spans="4:10">
      <c r="D56" s="5"/>
      <c r="E56" s="3"/>
      <c r="F56" t="s">
        <v>1402</v>
      </c>
      <c r="G56" t="s">
        <v>200</v>
      </c>
    </row>
    <row r="57" spans="4:10">
      <c r="D57" s="5"/>
      <c r="E57" s="3"/>
      <c r="F57" t="s">
        <v>1403</v>
      </c>
      <c r="G57" t="s">
        <v>200</v>
      </c>
      <c r="H57" t="s">
        <v>200</v>
      </c>
    </row>
    <row r="58" spans="4:10">
      <c r="D58" s="5"/>
      <c r="E58" s="3"/>
      <c r="F58" s="13" t="s">
        <v>1404</v>
      </c>
      <c r="G58" t="s">
        <v>200</v>
      </c>
    </row>
    <row r="59" spans="4:10">
      <c r="D59" s="5"/>
      <c r="E59" s="3"/>
      <c r="F59" t="s">
        <v>1405</v>
      </c>
      <c r="G59" t="s">
        <v>200</v>
      </c>
    </row>
    <row r="60" spans="4:10">
      <c r="D60" s="5"/>
      <c r="E60" s="3"/>
      <c r="F60" t="s">
        <v>1406</v>
      </c>
      <c r="G60" t="s">
        <v>200</v>
      </c>
    </row>
    <row r="61" spans="4:10">
      <c r="D61" s="5"/>
      <c r="E61" s="12"/>
      <c r="F61" t="s">
        <v>1407</v>
      </c>
      <c r="G61" t="s">
        <v>200</v>
      </c>
      <c r="H61" t="s">
        <v>200</v>
      </c>
      <c r="J61" s="13"/>
    </row>
    <row r="62" spans="4:10">
      <c r="D62" s="5"/>
      <c r="E62" s="12"/>
      <c r="F62" t="s">
        <v>1408</v>
      </c>
      <c r="G62" t="s">
        <v>200</v>
      </c>
      <c r="I62" s="12" t="s">
        <v>1878</v>
      </c>
    </row>
    <row r="63" spans="4:10">
      <c r="D63" s="5"/>
      <c r="E63" s="12"/>
      <c r="F63" t="s">
        <v>1409</v>
      </c>
      <c r="G63" t="s">
        <v>200</v>
      </c>
      <c r="I63" s="12" t="s">
        <v>1879</v>
      </c>
    </row>
    <row r="64" spans="4:10">
      <c r="D64" s="5"/>
      <c r="E64" s="12"/>
      <c r="F64" s="5" t="s">
        <v>1410</v>
      </c>
      <c r="G64" t="s">
        <v>200</v>
      </c>
      <c r="I64" s="12" t="s">
        <v>1883</v>
      </c>
    </row>
    <row r="65" spans="4:9">
      <c r="D65" s="5"/>
      <c r="E65" s="12"/>
      <c r="F65" t="s">
        <v>1411</v>
      </c>
      <c r="G65" t="s">
        <v>200</v>
      </c>
    </row>
    <row r="66" spans="4:9">
      <c r="D66" s="5"/>
      <c r="E66" s="12"/>
      <c r="F66" s="13" t="s">
        <v>1412</v>
      </c>
      <c r="G66" t="s">
        <v>200</v>
      </c>
    </row>
    <row r="67" spans="4:9">
      <c r="D67" s="5"/>
      <c r="E67" s="12"/>
      <c r="F67" t="s">
        <v>1413</v>
      </c>
      <c r="G67" t="s">
        <v>200</v>
      </c>
    </row>
    <row r="68" spans="4:9">
      <c r="D68" s="5"/>
      <c r="E68" s="12"/>
      <c r="F68" s="5" t="s">
        <v>1414</v>
      </c>
      <c r="G68" t="s">
        <v>200</v>
      </c>
      <c r="I68" s="12" t="s">
        <v>1883</v>
      </c>
    </row>
    <row r="69" spans="4:9">
      <c r="D69" s="5"/>
      <c r="E69" s="12"/>
      <c r="F69" s="5" t="s">
        <v>1415</v>
      </c>
      <c r="G69" t="s">
        <v>200</v>
      </c>
      <c r="I69" s="12" t="s">
        <v>1883</v>
      </c>
    </row>
    <row r="70" spans="4:9">
      <c r="D70" s="5"/>
      <c r="E70" s="12"/>
      <c r="F70" t="s">
        <v>1416</v>
      </c>
      <c r="G70" t="s">
        <v>200</v>
      </c>
      <c r="H70" t="s">
        <v>200</v>
      </c>
      <c r="I70" s="3" t="s">
        <v>1880</v>
      </c>
    </row>
    <row r="71" spans="4:9">
      <c r="D71" s="5"/>
      <c r="E71" s="12"/>
      <c r="F71" t="s">
        <v>1417</v>
      </c>
      <c r="G71" t="s">
        <v>200</v>
      </c>
      <c r="H71" t="s">
        <v>200</v>
      </c>
    </row>
    <row r="72" spans="4:9">
      <c r="D72" s="5"/>
      <c r="E72" s="12"/>
      <c r="F72" t="s">
        <v>1418</v>
      </c>
      <c r="G72" t="s">
        <v>200</v>
      </c>
      <c r="H72" t="s">
        <v>200</v>
      </c>
    </row>
    <row r="73" spans="4:9">
      <c r="D73" s="5"/>
      <c r="E73" s="3"/>
      <c r="F73" t="s">
        <v>1419</v>
      </c>
      <c r="G73" t="s">
        <v>200</v>
      </c>
      <c r="H73" t="s">
        <v>200</v>
      </c>
    </row>
    <row r="74" spans="4:9">
      <c r="D74" s="5"/>
      <c r="E74" s="3"/>
      <c r="F74" t="s">
        <v>1420</v>
      </c>
      <c r="G74" t="s">
        <v>200</v>
      </c>
    </row>
    <row r="75" spans="4:9">
      <c r="D75" s="5"/>
      <c r="E75" s="3"/>
      <c r="F75" t="s">
        <v>1421</v>
      </c>
    </row>
    <row r="76" spans="4:9">
      <c r="D76" s="5"/>
      <c r="E76" s="14"/>
      <c r="F76" t="s">
        <v>1914</v>
      </c>
      <c r="G76" t="s">
        <v>200</v>
      </c>
      <c r="H76" t="s">
        <v>200</v>
      </c>
    </row>
    <row r="77" spans="4:9">
      <c r="D77" s="5"/>
      <c r="E77" s="14"/>
      <c r="F77" t="s">
        <v>1915</v>
      </c>
      <c r="G77" t="s">
        <v>200</v>
      </c>
      <c r="H77" t="s">
        <v>200</v>
      </c>
    </row>
    <row r="78" spans="4:9">
      <c r="D78" s="5"/>
      <c r="E78" s="14"/>
      <c r="F78" t="s">
        <v>1916</v>
      </c>
      <c r="G78" t="s">
        <v>200</v>
      </c>
    </row>
    <row r="79" spans="4:9">
      <c r="D79" s="5"/>
      <c r="E79" s="15"/>
      <c r="F79" t="s">
        <v>1422</v>
      </c>
      <c r="G79" t="s">
        <v>200</v>
      </c>
      <c r="I79" t="s">
        <v>1875</v>
      </c>
    </row>
    <row r="80" spans="4:9">
      <c r="D80" s="5"/>
      <c r="E80" s="14"/>
      <c r="F80" t="s">
        <v>1423</v>
      </c>
      <c r="G80" t="s">
        <v>200</v>
      </c>
      <c r="H80" t="s">
        <v>200</v>
      </c>
    </row>
    <row r="81" spans="4:10">
      <c r="D81" s="5"/>
      <c r="E81" s="15"/>
      <c r="F81" t="s">
        <v>1424</v>
      </c>
      <c r="G81" t="s">
        <v>200</v>
      </c>
    </row>
    <row r="82" spans="4:10">
      <c r="D82" s="5"/>
      <c r="E82" s="14"/>
      <c r="F82" t="s">
        <v>1917</v>
      </c>
      <c r="G82" t="s">
        <v>200</v>
      </c>
    </row>
    <row r="83" spans="4:10">
      <c r="D83" s="5"/>
      <c r="E83" s="14"/>
      <c r="F83" t="s">
        <v>1918</v>
      </c>
      <c r="G83" t="s">
        <v>200</v>
      </c>
      <c r="H83" t="s">
        <v>200</v>
      </c>
      <c r="J83" s="13"/>
    </row>
    <row r="84" spans="4:10">
      <c r="D84" s="5"/>
      <c r="E84" s="15"/>
      <c r="F84" t="s">
        <v>1919</v>
      </c>
      <c r="G84" t="s">
        <v>200</v>
      </c>
    </row>
    <row r="85" spans="4:10">
      <c r="D85" s="5"/>
      <c r="E85" s="15"/>
      <c r="F85" s="5" t="s">
        <v>1814</v>
      </c>
      <c r="G85" t="s">
        <v>200</v>
      </c>
      <c r="I85" s="15" t="s">
        <v>1881</v>
      </c>
    </row>
    <row r="86" spans="4:10">
      <c r="D86" s="5"/>
      <c r="E86" s="15"/>
      <c r="F86" s="5" t="s">
        <v>1815</v>
      </c>
      <c r="G86" t="s">
        <v>200</v>
      </c>
      <c r="I86" s="15" t="s">
        <v>1881</v>
      </c>
    </row>
    <row r="87" spans="4:10">
      <c r="D87" s="5"/>
      <c r="E87" s="14"/>
      <c r="F87" t="s">
        <v>1425</v>
      </c>
      <c r="G87" t="s">
        <v>200</v>
      </c>
      <c r="H87" t="s">
        <v>200</v>
      </c>
      <c r="I87" s="3" t="s">
        <v>1876</v>
      </c>
    </row>
    <row r="88" spans="4:10">
      <c r="D88" s="5"/>
      <c r="E88" s="14"/>
      <c r="F88" t="s">
        <v>1426</v>
      </c>
      <c r="G88" t="s">
        <v>200</v>
      </c>
      <c r="H88" t="s">
        <v>200</v>
      </c>
    </row>
    <row r="89" spans="4:10">
      <c r="D89" s="5"/>
      <c r="E89" s="14"/>
      <c r="F89" t="s">
        <v>1427</v>
      </c>
      <c r="G89" t="s">
        <v>200</v>
      </c>
      <c r="H89" t="s">
        <v>200</v>
      </c>
    </row>
    <row r="90" spans="4:10">
      <c r="D90" s="5"/>
      <c r="E90" s="14"/>
      <c r="F90" t="s">
        <v>1428</v>
      </c>
      <c r="G90" t="s">
        <v>200</v>
      </c>
      <c r="H90" t="s">
        <v>200</v>
      </c>
    </row>
    <row r="91" spans="4:10">
      <c r="D91" s="5"/>
      <c r="E91" s="15"/>
      <c r="F91" t="s">
        <v>1920</v>
      </c>
      <c r="G91" t="s">
        <v>200</v>
      </c>
      <c r="I91" s="12" t="s">
        <v>1878</v>
      </c>
    </row>
    <row r="92" spans="4:10">
      <c r="D92" s="5"/>
      <c r="E92" s="14"/>
      <c r="F92" s="13" t="s">
        <v>1429</v>
      </c>
      <c r="G92" t="s">
        <v>200</v>
      </c>
      <c r="H92" t="s">
        <v>200</v>
      </c>
    </row>
    <row r="93" spans="4:10">
      <c r="D93" s="5"/>
      <c r="E93" s="14"/>
      <c r="F93" t="s">
        <v>1430</v>
      </c>
      <c r="G93" t="s">
        <v>200</v>
      </c>
      <c r="H93" t="s">
        <v>200</v>
      </c>
    </row>
    <row r="94" spans="4:10">
      <c r="D94" s="5"/>
      <c r="E94" s="14"/>
      <c r="F94" t="s">
        <v>1431</v>
      </c>
      <c r="G94" t="s">
        <v>200</v>
      </c>
    </row>
    <row r="95" spans="4:10">
      <c r="D95" s="5"/>
      <c r="E95" s="14"/>
      <c r="F95" t="s">
        <v>1432</v>
      </c>
      <c r="G95" t="s">
        <v>200</v>
      </c>
      <c r="H95" t="s">
        <v>200</v>
      </c>
    </row>
    <row r="96" spans="4:10">
      <c r="D96" s="5"/>
      <c r="E96" s="14"/>
      <c r="F96" t="s">
        <v>1433</v>
      </c>
      <c r="G96" t="s">
        <v>200</v>
      </c>
      <c r="H96" t="s">
        <v>200</v>
      </c>
    </row>
    <row r="97" spans="4:10">
      <c r="D97" s="5"/>
      <c r="E97" s="14"/>
      <c r="F97" t="s">
        <v>1434</v>
      </c>
      <c r="G97" t="s">
        <v>200</v>
      </c>
      <c r="H97" t="s">
        <v>200</v>
      </c>
      <c r="I97" s="3" t="s">
        <v>1880</v>
      </c>
    </row>
    <row r="98" spans="4:10">
      <c r="D98" s="5"/>
      <c r="E98" s="14"/>
      <c r="F98" t="s">
        <v>1435</v>
      </c>
      <c r="G98" t="s">
        <v>200</v>
      </c>
      <c r="H98" t="s">
        <v>200</v>
      </c>
    </row>
    <row r="99" spans="4:10">
      <c r="D99" s="5"/>
      <c r="E99" s="14"/>
      <c r="F99" t="s">
        <v>1436</v>
      </c>
      <c r="G99" t="s">
        <v>200</v>
      </c>
      <c r="H99" t="s">
        <v>200</v>
      </c>
    </row>
    <row r="100" spans="4:10">
      <c r="D100" s="5"/>
      <c r="E100" s="14"/>
      <c r="F100" t="s">
        <v>1437</v>
      </c>
      <c r="G100" t="s">
        <v>200</v>
      </c>
      <c r="H100" t="s">
        <v>200</v>
      </c>
      <c r="J100" s="13"/>
    </row>
    <row r="101" spans="4:10">
      <c r="D101" s="5"/>
      <c r="E101" s="15"/>
      <c r="F101" s="5" t="s">
        <v>1816</v>
      </c>
      <c r="G101" t="s">
        <v>200</v>
      </c>
      <c r="I101" s="15" t="s">
        <v>1882</v>
      </c>
    </row>
    <row r="102" spans="4:10">
      <c r="D102" s="5"/>
      <c r="E102" s="14"/>
      <c r="F102" t="s">
        <v>1438</v>
      </c>
    </row>
    <row r="103" spans="4:10">
      <c r="D103" s="5"/>
      <c r="E103" s="5"/>
      <c r="F103" t="s">
        <v>1439</v>
      </c>
      <c r="G103" t="s">
        <v>200</v>
      </c>
      <c r="H103" t="s">
        <v>200</v>
      </c>
    </row>
    <row r="104" spans="4:10">
      <c r="D104" s="5"/>
      <c r="E104" s="5"/>
      <c r="F104" t="s">
        <v>1440</v>
      </c>
      <c r="G104" t="s">
        <v>200</v>
      </c>
      <c r="I104" t="s">
        <v>1875</v>
      </c>
    </row>
    <row r="105" spans="4:10">
      <c r="D105" s="5"/>
      <c r="E105" s="5"/>
      <c r="F105" t="s">
        <v>1441</v>
      </c>
      <c r="G105" t="s">
        <v>200</v>
      </c>
      <c r="H105" t="s">
        <v>200</v>
      </c>
    </row>
    <row r="106" spans="4:10">
      <c r="D106" s="5"/>
      <c r="E106" s="15"/>
      <c r="F106" s="5" t="s">
        <v>1817</v>
      </c>
      <c r="G106" t="s">
        <v>200</v>
      </c>
      <c r="I106" s="15" t="s">
        <v>1882</v>
      </c>
    </row>
    <row r="107" spans="4:10">
      <c r="D107" s="5"/>
      <c r="E107" s="15"/>
      <c r="F107" s="5" t="s">
        <v>1818</v>
      </c>
      <c r="G107" t="s">
        <v>200</v>
      </c>
      <c r="I107" s="15" t="s">
        <v>1882</v>
      </c>
    </row>
    <row r="108" spans="4:10">
      <c r="D108" s="5"/>
      <c r="E108" s="5"/>
      <c r="F108" s="5" t="s">
        <v>1819</v>
      </c>
      <c r="G108" t="s">
        <v>200</v>
      </c>
      <c r="H108" t="s">
        <v>200</v>
      </c>
      <c r="I108" s="15" t="s">
        <v>1881</v>
      </c>
    </row>
    <row r="109" spans="4:10">
      <c r="D109" s="5"/>
      <c r="E109" s="5"/>
      <c r="F109" t="s">
        <v>1442</v>
      </c>
      <c r="G109" t="s">
        <v>200</v>
      </c>
      <c r="H109" t="s">
        <v>200</v>
      </c>
      <c r="I109" s="3" t="s">
        <v>1876</v>
      </c>
    </row>
    <row r="110" spans="4:10">
      <c r="D110" s="5"/>
      <c r="E110" s="5"/>
      <c r="F110" t="s">
        <v>1443</v>
      </c>
      <c r="G110" t="s">
        <v>200</v>
      </c>
      <c r="H110" t="s">
        <v>200</v>
      </c>
    </row>
    <row r="111" spans="4:10">
      <c r="D111" s="5"/>
      <c r="E111" s="5"/>
      <c r="F111" t="s">
        <v>1444</v>
      </c>
      <c r="G111" t="s">
        <v>200</v>
      </c>
      <c r="H111" t="s">
        <v>200</v>
      </c>
    </row>
    <row r="112" spans="4:10">
      <c r="D112" s="5"/>
      <c r="E112" s="5"/>
      <c r="F112" t="s">
        <v>1445</v>
      </c>
      <c r="G112" t="s">
        <v>200</v>
      </c>
      <c r="H112" t="s">
        <v>200</v>
      </c>
    </row>
    <row r="113" spans="4:10">
      <c r="D113" s="5"/>
      <c r="E113" s="5"/>
      <c r="F113" t="s">
        <v>1921</v>
      </c>
      <c r="G113" t="s">
        <v>200</v>
      </c>
      <c r="H113" t="s">
        <v>200</v>
      </c>
      <c r="I113" s="12" t="s">
        <v>1878</v>
      </c>
    </row>
    <row r="114" spans="4:10">
      <c r="D114" s="5"/>
      <c r="E114" s="5"/>
      <c r="F114" t="s">
        <v>1446</v>
      </c>
      <c r="G114" t="s">
        <v>200</v>
      </c>
      <c r="H114" t="s">
        <v>200</v>
      </c>
      <c r="I114" s="3" t="s">
        <v>1877</v>
      </c>
    </row>
    <row r="115" spans="4:10">
      <c r="D115" s="5"/>
      <c r="E115" s="5"/>
      <c r="F115" t="s">
        <v>1447</v>
      </c>
      <c r="G115" t="s">
        <v>200</v>
      </c>
      <c r="H115" t="s">
        <v>200</v>
      </c>
    </row>
    <row r="116" spans="4:10">
      <c r="D116" s="5"/>
      <c r="E116" s="5"/>
      <c r="F116" s="13" t="s">
        <v>1448</v>
      </c>
      <c r="G116" t="s">
        <v>200</v>
      </c>
      <c r="H116" t="s">
        <v>200</v>
      </c>
    </row>
    <row r="117" spans="4:10">
      <c r="D117" s="5"/>
      <c r="E117" s="5"/>
      <c r="F117" t="s">
        <v>1449</v>
      </c>
      <c r="G117" t="s">
        <v>200</v>
      </c>
      <c r="H117" t="s">
        <v>200</v>
      </c>
    </row>
    <row r="118" spans="4:10">
      <c r="D118" s="5"/>
      <c r="E118" s="5"/>
      <c r="F118" t="s">
        <v>1450</v>
      </c>
      <c r="G118" t="s">
        <v>200</v>
      </c>
      <c r="H118" t="s">
        <v>200</v>
      </c>
    </row>
    <row r="119" spans="4:10">
      <c r="D119" s="5"/>
      <c r="E119" s="5"/>
      <c r="F119" t="s">
        <v>1451</v>
      </c>
      <c r="G119" t="s">
        <v>200</v>
      </c>
      <c r="H119" t="s">
        <v>200</v>
      </c>
      <c r="I119" s="3" t="s">
        <v>1880</v>
      </c>
    </row>
    <row r="120" spans="4:10">
      <c r="D120" s="5"/>
      <c r="E120" s="5"/>
      <c r="F120" t="s">
        <v>1452</v>
      </c>
      <c r="G120" t="s">
        <v>200</v>
      </c>
      <c r="H120" t="s">
        <v>200</v>
      </c>
    </row>
    <row r="121" spans="4:10">
      <c r="D121" s="5"/>
      <c r="E121" s="5"/>
      <c r="F121" t="s">
        <v>1453</v>
      </c>
      <c r="G121" t="s">
        <v>200</v>
      </c>
      <c r="H121" t="s">
        <v>200</v>
      </c>
    </row>
    <row r="122" spans="4:10">
      <c r="D122" s="5"/>
      <c r="E122" s="5"/>
      <c r="F122" t="s">
        <v>1454</v>
      </c>
      <c r="G122" t="s">
        <v>200</v>
      </c>
      <c r="H122" t="s">
        <v>200</v>
      </c>
    </row>
    <row r="123" spans="4:10">
      <c r="D123" s="5"/>
      <c r="E123" s="5"/>
      <c r="F123" t="s">
        <v>1455</v>
      </c>
      <c r="G123" t="s">
        <v>200</v>
      </c>
      <c r="J123" s="5"/>
    </row>
    <row r="124" spans="4:10">
      <c r="D124" s="5"/>
      <c r="E124" s="5"/>
      <c r="F124" t="s">
        <v>1456</v>
      </c>
      <c r="G124" t="s">
        <v>200</v>
      </c>
      <c r="J124" s="5"/>
    </row>
    <row r="125" spans="4:10">
      <c r="D125" s="5"/>
      <c r="E125" s="5"/>
      <c r="F125" t="s">
        <v>1457</v>
      </c>
      <c r="J125" s="5"/>
    </row>
    <row r="126" spans="4:10">
      <c r="D126" s="5"/>
      <c r="F126" t="s">
        <v>1922</v>
      </c>
      <c r="G126" t="s">
        <v>200</v>
      </c>
      <c r="H126" t="s">
        <v>200</v>
      </c>
      <c r="J126" s="5"/>
    </row>
    <row r="127" spans="4:10">
      <c r="D127" s="5"/>
      <c r="F127" t="s">
        <v>1458</v>
      </c>
      <c r="G127" t="s">
        <v>200</v>
      </c>
      <c r="I127" t="s">
        <v>1875</v>
      </c>
      <c r="J127" s="5"/>
    </row>
    <row r="128" spans="4:10">
      <c r="D128" s="5"/>
      <c r="F128" t="s">
        <v>1459</v>
      </c>
      <c r="G128" t="s">
        <v>200</v>
      </c>
      <c r="H128" t="s">
        <v>200</v>
      </c>
      <c r="J128" s="5"/>
    </row>
    <row r="129" spans="4:10">
      <c r="D129" s="5"/>
      <c r="F129" t="s">
        <v>1923</v>
      </c>
      <c r="G129" t="s">
        <v>200</v>
      </c>
      <c r="H129" t="s">
        <v>200</v>
      </c>
      <c r="J129" s="5"/>
    </row>
    <row r="130" spans="4:10">
      <c r="D130" s="5"/>
      <c r="F130" s="5" t="s">
        <v>1820</v>
      </c>
      <c r="G130" t="s">
        <v>200</v>
      </c>
      <c r="I130" s="15" t="s">
        <v>1881</v>
      </c>
      <c r="J130" s="5"/>
    </row>
    <row r="131" spans="4:10">
      <c r="D131" s="5"/>
      <c r="F131" t="s">
        <v>1924</v>
      </c>
      <c r="G131" t="s">
        <v>200</v>
      </c>
      <c r="H131" t="s">
        <v>200</v>
      </c>
      <c r="J131" s="5"/>
    </row>
    <row r="132" spans="4:10">
      <c r="D132" s="5"/>
      <c r="F132" s="5" t="s">
        <v>1821</v>
      </c>
      <c r="G132" t="s">
        <v>200</v>
      </c>
      <c r="H132" t="s">
        <v>200</v>
      </c>
      <c r="I132" s="15" t="s">
        <v>1881</v>
      </c>
      <c r="J132" s="5"/>
    </row>
    <row r="133" spans="4:10">
      <c r="D133" s="5"/>
      <c r="F133" s="5" t="s">
        <v>1822</v>
      </c>
      <c r="G133" t="s">
        <v>200</v>
      </c>
      <c r="I133" s="15" t="s">
        <v>1881</v>
      </c>
    </row>
    <row r="134" spans="4:10">
      <c r="D134" s="5"/>
      <c r="F134" s="5" t="s">
        <v>1823</v>
      </c>
      <c r="G134" t="s">
        <v>200</v>
      </c>
      <c r="I134" s="15" t="s">
        <v>1881</v>
      </c>
    </row>
    <row r="135" spans="4:10">
      <c r="D135" s="5"/>
      <c r="F135" t="s">
        <v>1460</v>
      </c>
      <c r="G135" t="s">
        <v>200</v>
      </c>
      <c r="H135" t="s">
        <v>200</v>
      </c>
      <c r="I135" s="3" t="s">
        <v>1876</v>
      </c>
    </row>
    <row r="136" spans="4:10">
      <c r="D136" s="5"/>
      <c r="F136" t="s">
        <v>1461</v>
      </c>
      <c r="G136" t="s">
        <v>200</v>
      </c>
      <c r="H136" t="s">
        <v>200</v>
      </c>
    </row>
    <row r="137" spans="4:10">
      <c r="D137" s="5"/>
      <c r="F137" t="s">
        <v>1462</v>
      </c>
      <c r="G137" t="s">
        <v>200</v>
      </c>
      <c r="H137" t="s">
        <v>200</v>
      </c>
    </row>
    <row r="138" spans="4:10">
      <c r="D138" s="5"/>
      <c r="F138" t="s">
        <v>1463</v>
      </c>
      <c r="G138" t="s">
        <v>200</v>
      </c>
    </row>
    <row r="139" spans="4:10">
      <c r="D139" s="5"/>
      <c r="F139" t="s">
        <v>1464</v>
      </c>
      <c r="G139" t="s">
        <v>200</v>
      </c>
      <c r="H139" t="s">
        <v>200</v>
      </c>
    </row>
    <row r="140" spans="4:10">
      <c r="D140" s="5"/>
      <c r="F140" t="s">
        <v>1465</v>
      </c>
      <c r="G140" t="s">
        <v>200</v>
      </c>
    </row>
    <row r="141" spans="4:10">
      <c r="D141" s="5"/>
      <c r="F141" t="s">
        <v>1925</v>
      </c>
      <c r="G141" t="s">
        <v>200</v>
      </c>
      <c r="H141" t="s">
        <v>200</v>
      </c>
      <c r="I141" s="12" t="s">
        <v>1878</v>
      </c>
    </row>
    <row r="142" spans="4:10">
      <c r="D142" s="5"/>
      <c r="F142" t="s">
        <v>1466</v>
      </c>
      <c r="G142" t="s">
        <v>200</v>
      </c>
      <c r="H142" t="s">
        <v>200</v>
      </c>
      <c r="I142" s="3" t="s">
        <v>1877</v>
      </c>
    </row>
    <row r="143" spans="4:10">
      <c r="D143" s="5"/>
      <c r="F143" t="s">
        <v>1467</v>
      </c>
      <c r="G143" t="s">
        <v>200</v>
      </c>
      <c r="H143" t="s">
        <v>200</v>
      </c>
    </row>
    <row r="144" spans="4:10">
      <c r="D144" s="5"/>
      <c r="F144" t="s">
        <v>1468</v>
      </c>
      <c r="G144" t="s">
        <v>200</v>
      </c>
      <c r="H144" t="s">
        <v>200</v>
      </c>
    </row>
    <row r="145" spans="4:9">
      <c r="D145" s="5"/>
      <c r="F145" t="s">
        <v>1469</v>
      </c>
      <c r="G145" t="s">
        <v>200</v>
      </c>
      <c r="H145" t="s">
        <v>200</v>
      </c>
    </row>
    <row r="146" spans="4:9">
      <c r="D146" s="5"/>
      <c r="F146" t="s">
        <v>1470</v>
      </c>
      <c r="G146" t="s">
        <v>200</v>
      </c>
      <c r="H146" t="s">
        <v>200</v>
      </c>
    </row>
    <row r="147" spans="4:9">
      <c r="D147" s="5"/>
      <c r="F147" s="13" t="s">
        <v>1471</v>
      </c>
      <c r="G147" t="s">
        <v>200</v>
      </c>
      <c r="H147" t="s">
        <v>200</v>
      </c>
    </row>
    <row r="148" spans="4:9">
      <c r="D148" s="5"/>
      <c r="F148" t="s">
        <v>1472</v>
      </c>
      <c r="G148" t="s">
        <v>200</v>
      </c>
      <c r="H148" t="s">
        <v>200</v>
      </c>
    </row>
    <row r="149" spans="4:9">
      <c r="D149" s="5"/>
      <c r="F149" t="s">
        <v>1473</v>
      </c>
      <c r="G149" t="s">
        <v>200</v>
      </c>
      <c r="H149" t="s">
        <v>200</v>
      </c>
    </row>
    <row r="150" spans="4:9">
      <c r="D150" s="5"/>
      <c r="F150" t="s">
        <v>1474</v>
      </c>
    </row>
    <row r="151" spans="4:9">
      <c r="D151" s="5"/>
      <c r="F151" t="s">
        <v>1475</v>
      </c>
      <c r="G151" t="s">
        <v>200</v>
      </c>
      <c r="H151" t="s">
        <v>200</v>
      </c>
    </row>
    <row r="152" spans="4:9">
      <c r="D152" s="5"/>
      <c r="F152" t="s">
        <v>1476</v>
      </c>
      <c r="G152" t="s">
        <v>200</v>
      </c>
      <c r="H152" t="s">
        <v>200</v>
      </c>
      <c r="I152" t="s">
        <v>1875</v>
      </c>
    </row>
    <row r="153" spans="4:9">
      <c r="D153" s="5"/>
      <c r="F153" t="s">
        <v>1477</v>
      </c>
      <c r="G153" t="s">
        <v>200</v>
      </c>
      <c r="H153" t="s">
        <v>200</v>
      </c>
    </row>
    <row r="154" spans="4:9">
      <c r="D154" s="5"/>
      <c r="F154" s="5" t="s">
        <v>1824</v>
      </c>
      <c r="G154" t="s">
        <v>200</v>
      </c>
      <c r="H154" t="s">
        <v>200</v>
      </c>
      <c r="I154" s="15" t="s">
        <v>1881</v>
      </c>
    </row>
    <row r="155" spans="4:9">
      <c r="D155" s="5"/>
      <c r="E155" s="15"/>
      <c r="F155" s="5" t="s">
        <v>1825</v>
      </c>
      <c r="G155" t="s">
        <v>200</v>
      </c>
      <c r="I155" s="15" t="s">
        <v>1882</v>
      </c>
    </row>
    <row r="156" spans="4:9">
      <c r="D156" s="5"/>
      <c r="F156" t="s">
        <v>1478</v>
      </c>
      <c r="G156" t="s">
        <v>200</v>
      </c>
      <c r="H156" t="s">
        <v>200</v>
      </c>
      <c r="I156" s="3" t="s">
        <v>1876</v>
      </c>
    </row>
    <row r="157" spans="4:9">
      <c r="D157" s="5"/>
      <c r="F157" t="s">
        <v>1479</v>
      </c>
      <c r="G157" t="s">
        <v>200</v>
      </c>
      <c r="H157" t="s">
        <v>200</v>
      </c>
    </row>
    <row r="158" spans="4:9">
      <c r="D158" s="5"/>
      <c r="F158" t="s">
        <v>1480</v>
      </c>
      <c r="G158" t="s">
        <v>200</v>
      </c>
      <c r="H158" t="s">
        <v>200</v>
      </c>
    </row>
    <row r="159" spans="4:9">
      <c r="D159" s="5"/>
      <c r="F159" t="s">
        <v>1481</v>
      </c>
      <c r="G159" t="s">
        <v>200</v>
      </c>
      <c r="H159" t="s">
        <v>200</v>
      </c>
    </row>
    <row r="160" spans="4:9">
      <c r="D160" s="5"/>
      <c r="F160" t="s">
        <v>1926</v>
      </c>
      <c r="G160" t="s">
        <v>200</v>
      </c>
      <c r="H160" t="s">
        <v>200</v>
      </c>
      <c r="I160" s="12" t="s">
        <v>1878</v>
      </c>
    </row>
    <row r="161" spans="4:10">
      <c r="D161" s="5"/>
      <c r="F161" t="s">
        <v>1482</v>
      </c>
      <c r="G161" t="s">
        <v>200</v>
      </c>
      <c r="H161" t="s">
        <v>200</v>
      </c>
      <c r="I161" s="3" t="s">
        <v>1877</v>
      </c>
    </row>
    <row r="162" spans="4:10">
      <c r="D162" s="5"/>
      <c r="F162" t="s">
        <v>1483</v>
      </c>
      <c r="G162" t="s">
        <v>200</v>
      </c>
      <c r="H162" t="s">
        <v>200</v>
      </c>
    </row>
    <row r="163" spans="4:10">
      <c r="D163" s="5"/>
      <c r="F163" t="s">
        <v>1484</v>
      </c>
      <c r="G163" t="s">
        <v>200</v>
      </c>
      <c r="H163" t="s">
        <v>200</v>
      </c>
    </row>
    <row r="164" spans="4:10">
      <c r="D164" s="5"/>
      <c r="F164" t="s">
        <v>1485</v>
      </c>
      <c r="G164" t="s">
        <v>200</v>
      </c>
      <c r="H164" t="s">
        <v>200</v>
      </c>
    </row>
    <row r="165" spans="4:10">
      <c r="D165" s="5"/>
      <c r="F165" t="s">
        <v>1486</v>
      </c>
      <c r="G165" t="s">
        <v>200</v>
      </c>
      <c r="H165" t="s">
        <v>200</v>
      </c>
    </row>
    <row r="166" spans="4:10">
      <c r="D166" s="5"/>
      <c r="F166" s="13" t="s">
        <v>1487</v>
      </c>
      <c r="G166" t="s">
        <v>200</v>
      </c>
      <c r="H166" t="s">
        <v>200</v>
      </c>
      <c r="I166" s="3" t="s">
        <v>1880</v>
      </c>
    </row>
    <row r="167" spans="4:10">
      <c r="D167" s="5"/>
      <c r="F167" t="s">
        <v>1488</v>
      </c>
      <c r="G167" t="s">
        <v>200</v>
      </c>
      <c r="H167" t="s">
        <v>200</v>
      </c>
    </row>
    <row r="168" spans="4:10">
      <c r="D168" s="5"/>
      <c r="F168" t="s">
        <v>1489</v>
      </c>
      <c r="G168" t="s">
        <v>200</v>
      </c>
      <c r="H168" t="s">
        <v>200</v>
      </c>
    </row>
    <row r="169" spans="4:10">
      <c r="D169" s="5"/>
      <c r="F169" t="s">
        <v>1490</v>
      </c>
      <c r="G169" t="s">
        <v>200</v>
      </c>
      <c r="H169" t="s">
        <v>200</v>
      </c>
    </row>
    <row r="170" spans="4:10">
      <c r="D170" s="5"/>
      <c r="F170" t="s">
        <v>1491</v>
      </c>
      <c r="J170" s="13"/>
    </row>
    <row r="171" spans="4:10">
      <c r="D171" s="5"/>
      <c r="F171" t="s">
        <v>1492</v>
      </c>
      <c r="G171" t="s">
        <v>200</v>
      </c>
      <c r="H171" t="s">
        <v>200</v>
      </c>
    </row>
    <row r="172" spans="4:10">
      <c r="D172" s="5"/>
      <c r="F172" t="s">
        <v>1927</v>
      </c>
      <c r="G172" t="s">
        <v>200</v>
      </c>
      <c r="I172" t="s">
        <v>1875</v>
      </c>
    </row>
    <row r="173" spans="4:10">
      <c r="D173" s="5"/>
      <c r="F173" t="s">
        <v>1928</v>
      </c>
      <c r="G173" t="s">
        <v>200</v>
      </c>
      <c r="H173" t="s">
        <v>200</v>
      </c>
    </row>
    <row r="174" spans="4:10">
      <c r="D174" s="5"/>
      <c r="F174" t="s">
        <v>1493</v>
      </c>
      <c r="G174" t="s">
        <v>200</v>
      </c>
    </row>
    <row r="175" spans="4:10">
      <c r="D175" s="5"/>
      <c r="F175" t="s">
        <v>1494</v>
      </c>
      <c r="G175" t="s">
        <v>200</v>
      </c>
      <c r="J175" s="13"/>
    </row>
    <row r="176" spans="4:10">
      <c r="D176" s="5"/>
      <c r="F176" t="s">
        <v>1495</v>
      </c>
      <c r="G176" t="s">
        <v>200</v>
      </c>
    </row>
    <row r="177" spans="4:9">
      <c r="D177" s="5"/>
      <c r="F177" t="s">
        <v>1496</v>
      </c>
      <c r="G177" t="s">
        <v>200</v>
      </c>
      <c r="H177" t="s">
        <v>200</v>
      </c>
      <c r="I177" s="3" t="s">
        <v>1877</v>
      </c>
    </row>
    <row r="178" spans="4:9">
      <c r="D178" s="5"/>
      <c r="F178" t="s">
        <v>1497</v>
      </c>
      <c r="G178" t="s">
        <v>200</v>
      </c>
      <c r="H178" t="s">
        <v>200</v>
      </c>
    </row>
    <row r="179" spans="4:9">
      <c r="D179" s="5"/>
      <c r="F179" t="s">
        <v>1498</v>
      </c>
      <c r="G179" t="s">
        <v>200</v>
      </c>
      <c r="H179" t="s">
        <v>200</v>
      </c>
    </row>
    <row r="180" spans="4:9">
      <c r="D180" s="5"/>
      <c r="F180" t="s">
        <v>1499</v>
      </c>
      <c r="G180" t="s">
        <v>200</v>
      </c>
    </row>
    <row r="181" spans="4:9">
      <c r="D181" s="5"/>
      <c r="F181" t="s">
        <v>1500</v>
      </c>
      <c r="G181" t="s">
        <v>200</v>
      </c>
    </row>
    <row r="182" spans="4:9">
      <c r="D182" s="5"/>
      <c r="F182" t="s">
        <v>1501</v>
      </c>
      <c r="G182" t="s">
        <v>200</v>
      </c>
      <c r="H182" t="s">
        <v>200</v>
      </c>
    </row>
    <row r="183" spans="4:9">
      <c r="D183" s="5"/>
      <c r="E183" s="5"/>
      <c r="F183" t="s">
        <v>1502</v>
      </c>
      <c r="G183" t="s">
        <v>200</v>
      </c>
    </row>
    <row r="184" spans="4:9">
      <c r="D184" s="5"/>
      <c r="F184" t="s">
        <v>1503</v>
      </c>
      <c r="G184" t="s">
        <v>200</v>
      </c>
      <c r="H184" t="s">
        <v>200</v>
      </c>
    </row>
    <row r="185" spans="4:9">
      <c r="D185" s="5"/>
      <c r="F185" t="s">
        <v>1504</v>
      </c>
      <c r="G185" t="s">
        <v>200</v>
      </c>
      <c r="H185" t="s">
        <v>200</v>
      </c>
    </row>
    <row r="186" spans="4:9">
      <c r="D186" s="5"/>
      <c r="F186" t="s">
        <v>1505</v>
      </c>
    </row>
    <row r="187" spans="4:9">
      <c r="D187" s="5"/>
      <c r="F187" t="s">
        <v>1506</v>
      </c>
      <c r="G187" t="s">
        <v>200</v>
      </c>
      <c r="H187" t="s">
        <v>200</v>
      </c>
    </row>
    <row r="188" spans="4:9">
      <c r="D188" s="5"/>
      <c r="F188" s="13" t="s">
        <v>1929</v>
      </c>
      <c r="G188" t="s">
        <v>200</v>
      </c>
      <c r="I188" t="s">
        <v>1875</v>
      </c>
    </row>
    <row r="189" spans="4:9">
      <c r="D189" s="5"/>
      <c r="F189" t="s">
        <v>1930</v>
      </c>
      <c r="G189" t="s">
        <v>200</v>
      </c>
      <c r="I189" t="s">
        <v>1875</v>
      </c>
    </row>
    <row r="190" spans="4:9">
      <c r="D190" s="5"/>
      <c r="F190" t="s">
        <v>1507</v>
      </c>
      <c r="G190" t="s">
        <v>200</v>
      </c>
      <c r="H190" t="s">
        <v>200</v>
      </c>
    </row>
    <row r="191" spans="4:9">
      <c r="D191" s="5"/>
      <c r="F191" t="s">
        <v>1508</v>
      </c>
      <c r="G191" t="s">
        <v>200</v>
      </c>
      <c r="H191" t="s">
        <v>200</v>
      </c>
    </row>
    <row r="192" spans="4:9">
      <c r="D192" s="5"/>
      <c r="F192" t="s">
        <v>1509</v>
      </c>
      <c r="G192" t="s">
        <v>200</v>
      </c>
      <c r="H192" t="s">
        <v>200</v>
      </c>
    </row>
    <row r="193" spans="4:10">
      <c r="D193" s="5"/>
      <c r="F193" t="s">
        <v>1510</v>
      </c>
      <c r="G193" t="s">
        <v>200</v>
      </c>
      <c r="H193" t="s">
        <v>200</v>
      </c>
    </row>
    <row r="194" spans="4:10">
      <c r="D194" s="5"/>
      <c r="F194" t="s">
        <v>1511</v>
      </c>
      <c r="G194" t="s">
        <v>200</v>
      </c>
      <c r="H194" t="s">
        <v>200</v>
      </c>
      <c r="I194" s="3" t="s">
        <v>1877</v>
      </c>
    </row>
    <row r="195" spans="4:10">
      <c r="D195" s="5"/>
      <c r="F195" t="s">
        <v>1512</v>
      </c>
      <c r="G195" t="s">
        <v>200</v>
      </c>
      <c r="H195" t="s">
        <v>200</v>
      </c>
    </row>
    <row r="196" spans="4:10">
      <c r="D196" s="5"/>
      <c r="F196" t="s">
        <v>1513</v>
      </c>
      <c r="G196" t="s">
        <v>200</v>
      </c>
      <c r="J196" s="13"/>
    </row>
    <row r="197" spans="4:10">
      <c r="D197" s="5"/>
      <c r="F197" t="s">
        <v>1514</v>
      </c>
      <c r="G197" t="s">
        <v>200</v>
      </c>
      <c r="H197" t="s">
        <v>200</v>
      </c>
    </row>
    <row r="198" spans="4:10">
      <c r="D198" s="5"/>
      <c r="F198" t="s">
        <v>1515</v>
      </c>
      <c r="G198" t="s">
        <v>200</v>
      </c>
      <c r="H198" t="s">
        <v>200</v>
      </c>
    </row>
    <row r="199" spans="4:10">
      <c r="D199" s="5"/>
      <c r="F199" t="s">
        <v>1516</v>
      </c>
      <c r="G199" t="s">
        <v>200</v>
      </c>
      <c r="H199" t="s">
        <v>200</v>
      </c>
    </row>
    <row r="200" spans="4:10">
      <c r="D200" s="5"/>
      <c r="F200" t="s">
        <v>1517</v>
      </c>
      <c r="G200" t="s">
        <v>200</v>
      </c>
      <c r="H200" t="s">
        <v>200</v>
      </c>
    </row>
    <row r="201" spans="4:10">
      <c r="D201" s="5"/>
      <c r="F201" t="s">
        <v>1518</v>
      </c>
      <c r="G201" t="s">
        <v>200</v>
      </c>
    </row>
    <row r="202" spans="4:10">
      <c r="D202" s="5"/>
      <c r="F202" t="s">
        <v>1519</v>
      </c>
    </row>
    <row r="203" spans="4:10">
      <c r="D203" s="5"/>
      <c r="E203" s="5"/>
      <c r="F203" s="5" t="s">
        <v>1931</v>
      </c>
      <c r="G203" t="s">
        <v>200</v>
      </c>
    </row>
    <row r="204" spans="4:10">
      <c r="D204" s="5"/>
      <c r="F204" s="5" t="s">
        <v>1932</v>
      </c>
      <c r="G204" t="s">
        <v>200</v>
      </c>
      <c r="H204" t="s">
        <v>200</v>
      </c>
    </row>
    <row r="205" spans="4:10">
      <c r="D205" s="5"/>
      <c r="F205" s="5" t="s">
        <v>1933</v>
      </c>
      <c r="G205" t="s">
        <v>200</v>
      </c>
      <c r="I205" t="s">
        <v>1875</v>
      </c>
    </row>
    <row r="206" spans="4:10">
      <c r="D206" s="5"/>
      <c r="F206" s="5" t="s">
        <v>1520</v>
      </c>
      <c r="G206" t="s">
        <v>200</v>
      </c>
      <c r="H206" t="s">
        <v>200</v>
      </c>
    </row>
    <row r="207" spans="4:10">
      <c r="D207" s="5"/>
      <c r="F207" s="5" t="s">
        <v>1521</v>
      </c>
      <c r="G207" t="s">
        <v>200</v>
      </c>
      <c r="I207" s="3" t="s">
        <v>1876</v>
      </c>
    </row>
    <row r="208" spans="4:10">
      <c r="D208" s="5"/>
      <c r="F208" s="5" t="s">
        <v>1522</v>
      </c>
      <c r="G208" t="s">
        <v>200</v>
      </c>
      <c r="H208" t="s">
        <v>200</v>
      </c>
    </row>
    <row r="209" spans="4:8">
      <c r="D209" s="5"/>
      <c r="F209" s="5" t="s">
        <v>1523</v>
      </c>
      <c r="G209" t="s">
        <v>200</v>
      </c>
      <c r="H209" t="s">
        <v>200</v>
      </c>
    </row>
    <row r="210" spans="4:8">
      <c r="D210" s="5"/>
      <c r="F210" s="5" t="s">
        <v>1524</v>
      </c>
      <c r="G210" t="s">
        <v>200</v>
      </c>
      <c r="H210" t="s">
        <v>200</v>
      </c>
    </row>
    <row r="211" spans="4:8">
      <c r="D211" s="5"/>
      <c r="F211" s="5" t="s">
        <v>1525</v>
      </c>
      <c r="G211" t="s">
        <v>200</v>
      </c>
      <c r="H211" t="s">
        <v>200</v>
      </c>
    </row>
    <row r="212" spans="4:8">
      <c r="D212" s="5"/>
      <c r="F212" s="5" t="s">
        <v>1526</v>
      </c>
      <c r="G212" t="s">
        <v>200</v>
      </c>
      <c r="H212" t="s">
        <v>200</v>
      </c>
    </row>
    <row r="213" spans="4:8">
      <c r="D213" s="5"/>
      <c r="F213" s="5" t="s">
        <v>1527</v>
      </c>
      <c r="G213" t="s">
        <v>200</v>
      </c>
      <c r="H213" t="s">
        <v>200</v>
      </c>
    </row>
    <row r="214" spans="4:8">
      <c r="D214" s="5"/>
      <c r="F214" s="5" t="s">
        <v>1528</v>
      </c>
      <c r="G214" t="s">
        <v>200</v>
      </c>
    </row>
    <row r="215" spans="4:8">
      <c r="D215" s="5"/>
      <c r="F215" s="5" t="s">
        <v>1529</v>
      </c>
      <c r="G215" t="s">
        <v>200</v>
      </c>
      <c r="H215" t="s">
        <v>200</v>
      </c>
    </row>
    <row r="216" spans="4:8">
      <c r="D216" s="5"/>
      <c r="F216" s="5" t="s">
        <v>1530</v>
      </c>
      <c r="G216" t="s">
        <v>200</v>
      </c>
      <c r="H216" t="s">
        <v>200</v>
      </c>
    </row>
    <row r="217" spans="4:8">
      <c r="D217" s="5"/>
      <c r="F217" s="5" t="s">
        <v>1531</v>
      </c>
    </row>
    <row r="218" spans="4:8">
      <c r="D218" s="5"/>
      <c r="F218" t="s">
        <v>1532</v>
      </c>
      <c r="G218" t="s">
        <v>200</v>
      </c>
      <c r="H218" t="s">
        <v>200</v>
      </c>
    </row>
    <row r="219" spans="4:8">
      <c r="D219" s="5"/>
      <c r="F219" t="s">
        <v>1533</v>
      </c>
      <c r="G219" t="s">
        <v>200</v>
      </c>
      <c r="H219" t="s">
        <v>200</v>
      </c>
    </row>
    <row r="220" spans="4:8">
      <c r="D220" s="5"/>
      <c r="F220" t="s">
        <v>1534</v>
      </c>
      <c r="G220" t="s">
        <v>200</v>
      </c>
    </row>
    <row r="221" spans="4:8">
      <c r="D221" s="5"/>
      <c r="F221" t="s">
        <v>1535</v>
      </c>
      <c r="G221" t="s">
        <v>200</v>
      </c>
    </row>
    <row r="222" spans="4:8">
      <c r="D222" s="5"/>
      <c r="F222" t="s">
        <v>1536</v>
      </c>
      <c r="G222" t="s">
        <v>200</v>
      </c>
      <c r="H222" t="s">
        <v>200</v>
      </c>
    </row>
    <row r="223" spans="4:8">
      <c r="D223" s="5"/>
      <c r="E223" s="5"/>
      <c r="F223" t="s">
        <v>1934</v>
      </c>
      <c r="G223" t="s">
        <v>200</v>
      </c>
    </row>
    <row r="224" spans="4:8">
      <c r="D224" s="5"/>
      <c r="E224" s="5"/>
      <c r="F224" t="s">
        <v>1935</v>
      </c>
      <c r="G224" t="s">
        <v>200</v>
      </c>
    </row>
    <row r="225" spans="4:10">
      <c r="D225" s="5"/>
      <c r="E225" s="15"/>
      <c r="F225" s="5" t="s">
        <v>1826</v>
      </c>
      <c r="G225" t="s">
        <v>200</v>
      </c>
      <c r="I225" s="15" t="s">
        <v>1882</v>
      </c>
      <c r="J225" s="13"/>
    </row>
    <row r="226" spans="4:10">
      <c r="D226" s="5"/>
      <c r="E226" s="15"/>
      <c r="F226" s="5" t="s">
        <v>1827</v>
      </c>
      <c r="G226" t="s">
        <v>200</v>
      </c>
      <c r="I226" s="15" t="s">
        <v>1882</v>
      </c>
    </row>
    <row r="227" spans="4:10">
      <c r="D227" s="5"/>
      <c r="E227" s="15"/>
      <c r="F227" s="5" t="s">
        <v>1828</v>
      </c>
      <c r="G227" t="s">
        <v>200</v>
      </c>
      <c r="I227" s="15" t="s">
        <v>1882</v>
      </c>
    </row>
    <row r="228" spans="4:10">
      <c r="D228" s="5"/>
      <c r="E228" s="15"/>
      <c r="F228" s="5" t="s">
        <v>1829</v>
      </c>
      <c r="G228" t="s">
        <v>200</v>
      </c>
      <c r="I228" s="15" t="s">
        <v>1882</v>
      </c>
    </row>
    <row r="229" spans="4:10">
      <c r="D229" s="5"/>
      <c r="F229" t="s">
        <v>1537</v>
      </c>
      <c r="G229" t="s">
        <v>200</v>
      </c>
    </row>
    <row r="230" spans="4:10">
      <c r="D230" s="5"/>
      <c r="F230" t="s">
        <v>1538</v>
      </c>
      <c r="G230" t="s">
        <v>200</v>
      </c>
    </row>
    <row r="231" spans="4:10">
      <c r="D231" s="5"/>
      <c r="F231" t="s">
        <v>1539</v>
      </c>
      <c r="G231" t="s">
        <v>200</v>
      </c>
    </row>
    <row r="232" spans="4:10">
      <c r="D232" s="5"/>
      <c r="F232" s="5" t="s">
        <v>1830</v>
      </c>
      <c r="G232" t="s">
        <v>200</v>
      </c>
      <c r="I232" s="15" t="s">
        <v>1881</v>
      </c>
    </row>
    <row r="233" spans="4:10">
      <c r="D233" s="5"/>
      <c r="F233" s="5" t="s">
        <v>1831</v>
      </c>
      <c r="G233" t="s">
        <v>200</v>
      </c>
      <c r="I233" s="15" t="s">
        <v>1881</v>
      </c>
    </row>
    <row r="234" spans="4:10">
      <c r="D234" s="5"/>
      <c r="F234" s="5" t="s">
        <v>1832</v>
      </c>
      <c r="G234" t="s">
        <v>200</v>
      </c>
      <c r="H234" t="s">
        <v>200</v>
      </c>
      <c r="I234" s="15" t="s">
        <v>1881</v>
      </c>
    </row>
    <row r="235" spans="4:10">
      <c r="D235" s="5"/>
      <c r="F235" s="5" t="s">
        <v>1833</v>
      </c>
      <c r="G235" t="s">
        <v>200</v>
      </c>
      <c r="H235" t="s">
        <v>200</v>
      </c>
      <c r="I235" s="15" t="s">
        <v>1881</v>
      </c>
    </row>
    <row r="236" spans="4:10">
      <c r="D236" s="5"/>
      <c r="F236" s="5" t="s">
        <v>1834</v>
      </c>
      <c r="G236" t="s">
        <v>200</v>
      </c>
      <c r="I236" s="15" t="s">
        <v>1881</v>
      </c>
    </row>
    <row r="237" spans="4:10">
      <c r="D237" s="5"/>
      <c r="F237" s="5" t="s">
        <v>1835</v>
      </c>
      <c r="G237" t="s">
        <v>200</v>
      </c>
      <c r="I237" s="15" t="s">
        <v>1881</v>
      </c>
    </row>
    <row r="238" spans="4:10">
      <c r="D238" s="5"/>
      <c r="F238" s="5" t="s">
        <v>1836</v>
      </c>
      <c r="G238" t="s">
        <v>200</v>
      </c>
      <c r="I238" s="15" t="s">
        <v>1881</v>
      </c>
    </row>
    <row r="239" spans="4:10">
      <c r="D239" s="5"/>
      <c r="F239" s="5" t="s">
        <v>1837</v>
      </c>
      <c r="G239" t="s">
        <v>200</v>
      </c>
      <c r="I239" s="15" t="s">
        <v>1881</v>
      </c>
    </row>
    <row r="240" spans="4:10">
      <c r="D240" s="5"/>
      <c r="F240" t="s">
        <v>1540</v>
      </c>
      <c r="G240" t="s">
        <v>200</v>
      </c>
      <c r="H240" t="s">
        <v>200</v>
      </c>
    </row>
    <row r="241" spans="4:10">
      <c r="D241" s="5"/>
      <c r="F241" t="s">
        <v>1541</v>
      </c>
      <c r="G241" t="s">
        <v>200</v>
      </c>
    </row>
    <row r="242" spans="4:10">
      <c r="D242" s="5"/>
      <c r="F242" t="s">
        <v>1542</v>
      </c>
      <c r="G242" t="s">
        <v>200</v>
      </c>
      <c r="J242" s="13"/>
    </row>
    <row r="243" spans="4:10">
      <c r="D243" s="5"/>
      <c r="F243" t="s">
        <v>1543</v>
      </c>
      <c r="G243" t="s">
        <v>200</v>
      </c>
      <c r="H243" t="s">
        <v>200</v>
      </c>
    </row>
    <row r="244" spans="4:10">
      <c r="D244" s="5"/>
      <c r="F244" t="s">
        <v>1544</v>
      </c>
      <c r="G244" t="s">
        <v>200</v>
      </c>
    </row>
    <row r="245" spans="4:10">
      <c r="D245" s="5"/>
      <c r="F245" t="s">
        <v>1545</v>
      </c>
      <c r="G245" t="s">
        <v>200</v>
      </c>
      <c r="H245" t="s">
        <v>200</v>
      </c>
    </row>
    <row r="246" spans="4:10">
      <c r="D246" s="5"/>
      <c r="F246" t="s">
        <v>1546</v>
      </c>
      <c r="G246" t="s">
        <v>200</v>
      </c>
      <c r="H246" t="s">
        <v>200</v>
      </c>
    </row>
    <row r="247" spans="4:10">
      <c r="D247" s="5"/>
      <c r="F247" t="s">
        <v>1547</v>
      </c>
      <c r="G247" t="s">
        <v>200</v>
      </c>
      <c r="H247" t="s">
        <v>200</v>
      </c>
    </row>
    <row r="248" spans="4:10">
      <c r="D248" s="5"/>
      <c r="F248" t="s">
        <v>1548</v>
      </c>
      <c r="G248" t="s">
        <v>200</v>
      </c>
    </row>
    <row r="249" spans="4:10">
      <c r="D249" s="5"/>
      <c r="F249" t="s">
        <v>1549</v>
      </c>
      <c r="G249" t="s">
        <v>200</v>
      </c>
      <c r="H249" t="s">
        <v>200</v>
      </c>
    </row>
    <row r="250" spans="4:10">
      <c r="D250" s="5"/>
      <c r="F250" t="s">
        <v>1550</v>
      </c>
      <c r="G250" t="s">
        <v>200</v>
      </c>
      <c r="H250" t="s">
        <v>200</v>
      </c>
    </row>
    <row r="251" spans="4:10">
      <c r="D251" s="5"/>
      <c r="F251" t="s">
        <v>1551</v>
      </c>
      <c r="G251" t="s">
        <v>200</v>
      </c>
      <c r="H251" t="s">
        <v>200</v>
      </c>
    </row>
    <row r="252" spans="4:10">
      <c r="D252" s="5"/>
      <c r="F252" t="s">
        <v>1552</v>
      </c>
      <c r="G252" t="s">
        <v>200</v>
      </c>
      <c r="H252" t="s">
        <v>200</v>
      </c>
    </row>
    <row r="253" spans="4:10">
      <c r="D253" s="5"/>
      <c r="F253" t="s">
        <v>1553</v>
      </c>
      <c r="G253" t="s">
        <v>200</v>
      </c>
    </row>
    <row r="254" spans="4:10">
      <c r="D254" s="5"/>
      <c r="F254" t="s">
        <v>1554</v>
      </c>
      <c r="G254" t="s">
        <v>200</v>
      </c>
    </row>
    <row r="255" spans="4:10">
      <c r="D255" s="5"/>
      <c r="F255" t="s">
        <v>1555</v>
      </c>
      <c r="G255" t="s">
        <v>200</v>
      </c>
    </row>
    <row r="256" spans="4:10">
      <c r="D256" s="5"/>
      <c r="F256" t="s">
        <v>1556</v>
      </c>
      <c r="G256" t="s">
        <v>200</v>
      </c>
      <c r="J256" s="13"/>
    </row>
    <row r="257" spans="4:8">
      <c r="D257" s="5"/>
      <c r="F257" s="13" t="s">
        <v>1557</v>
      </c>
      <c r="G257" t="s">
        <v>200</v>
      </c>
    </row>
    <row r="258" spans="4:8">
      <c r="D258" s="5"/>
      <c r="F258" t="s">
        <v>1558</v>
      </c>
      <c r="G258" t="s">
        <v>200</v>
      </c>
    </row>
    <row r="259" spans="4:8">
      <c r="D259" s="5"/>
      <c r="F259" t="s">
        <v>1559</v>
      </c>
      <c r="G259" t="s">
        <v>200</v>
      </c>
    </row>
    <row r="260" spans="4:8">
      <c r="D260" s="5"/>
      <c r="E260" s="5"/>
      <c r="F260" t="s">
        <v>1560</v>
      </c>
      <c r="G260" t="s">
        <v>200</v>
      </c>
    </row>
    <row r="261" spans="4:8">
      <c r="D261" s="5"/>
      <c r="E261" s="5"/>
      <c r="F261" t="s">
        <v>1561</v>
      </c>
      <c r="G261" t="s">
        <v>200</v>
      </c>
    </row>
    <row r="262" spans="4:8">
      <c r="D262" s="5"/>
      <c r="E262" s="5"/>
      <c r="F262" t="s">
        <v>1562</v>
      </c>
      <c r="G262" t="s">
        <v>200</v>
      </c>
    </row>
    <row r="263" spans="4:8">
      <c r="D263" s="5"/>
      <c r="E263" s="5"/>
      <c r="F263" t="s">
        <v>1563</v>
      </c>
      <c r="G263" t="s">
        <v>200</v>
      </c>
    </row>
    <row r="264" spans="4:8">
      <c r="D264" s="5"/>
      <c r="E264" s="5"/>
      <c r="F264" t="s">
        <v>1564</v>
      </c>
      <c r="G264" t="s">
        <v>200</v>
      </c>
    </row>
    <row r="265" spans="4:8">
      <c r="D265" s="5"/>
      <c r="E265" s="5"/>
      <c r="F265" t="s">
        <v>1565</v>
      </c>
      <c r="G265" t="s">
        <v>200</v>
      </c>
    </row>
    <row r="266" spans="4:8">
      <c r="D266" s="5"/>
      <c r="F266" t="s">
        <v>1566</v>
      </c>
      <c r="G266" t="s">
        <v>200</v>
      </c>
      <c r="H266" t="s">
        <v>200</v>
      </c>
    </row>
    <row r="267" spans="4:8">
      <c r="D267" s="5"/>
      <c r="F267" t="s">
        <v>1567</v>
      </c>
      <c r="G267" t="s">
        <v>200</v>
      </c>
      <c r="H267" t="s">
        <v>200</v>
      </c>
    </row>
    <row r="268" spans="4:8">
      <c r="D268" s="5"/>
      <c r="F268" t="s">
        <v>1568</v>
      </c>
      <c r="G268" t="s">
        <v>200</v>
      </c>
    </row>
    <row r="269" spans="4:8">
      <c r="D269" s="5"/>
      <c r="F269" t="s">
        <v>1569</v>
      </c>
      <c r="G269" t="s">
        <v>200</v>
      </c>
    </row>
    <row r="270" spans="4:8">
      <c r="D270" s="5"/>
      <c r="F270" t="s">
        <v>1936</v>
      </c>
    </row>
    <row r="271" spans="4:8">
      <c r="D271" s="5"/>
      <c r="F271" t="s">
        <v>1937</v>
      </c>
    </row>
    <row r="272" spans="4:8">
      <c r="D272" s="5"/>
      <c r="E272" s="5"/>
      <c r="F272" t="s">
        <v>1570</v>
      </c>
      <c r="G272" t="s">
        <v>200</v>
      </c>
      <c r="H272" t="s">
        <v>200</v>
      </c>
    </row>
    <row r="273" spans="4:10">
      <c r="D273" s="5"/>
      <c r="E273" s="5"/>
      <c r="F273" t="s">
        <v>1571</v>
      </c>
      <c r="G273" t="s">
        <v>200</v>
      </c>
      <c r="H273" t="s">
        <v>200</v>
      </c>
      <c r="I273" t="s">
        <v>1875</v>
      </c>
    </row>
    <row r="274" spans="4:10">
      <c r="D274" s="5"/>
      <c r="E274" s="5"/>
      <c r="F274" t="s">
        <v>1572</v>
      </c>
      <c r="G274" t="s">
        <v>200</v>
      </c>
      <c r="H274" t="s">
        <v>200</v>
      </c>
    </row>
    <row r="275" spans="4:10">
      <c r="D275" s="5"/>
      <c r="E275" s="5"/>
      <c r="F275" s="5" t="s">
        <v>1838</v>
      </c>
      <c r="G275" t="s">
        <v>200</v>
      </c>
      <c r="H275" t="s">
        <v>200</v>
      </c>
      <c r="I275" s="15" t="s">
        <v>1881</v>
      </c>
    </row>
    <row r="276" spans="4:10">
      <c r="D276" s="5"/>
      <c r="E276" s="5"/>
      <c r="F276" s="5" t="s">
        <v>1839</v>
      </c>
      <c r="G276" t="s">
        <v>200</v>
      </c>
      <c r="H276" t="s">
        <v>200</v>
      </c>
      <c r="I276" s="15" t="s">
        <v>1881</v>
      </c>
    </row>
    <row r="277" spans="4:10">
      <c r="D277" s="5"/>
      <c r="E277" s="15"/>
      <c r="F277" s="5" t="s">
        <v>1840</v>
      </c>
      <c r="G277" t="s">
        <v>200</v>
      </c>
      <c r="I277" s="15" t="s">
        <v>1882</v>
      </c>
      <c r="J277" s="13"/>
    </row>
    <row r="278" spans="4:10">
      <c r="D278" s="5"/>
      <c r="E278" s="15"/>
      <c r="F278" s="5" t="s">
        <v>1841</v>
      </c>
      <c r="G278" t="s">
        <v>200</v>
      </c>
      <c r="I278" s="15" t="s">
        <v>1882</v>
      </c>
    </row>
    <row r="279" spans="4:10">
      <c r="D279" s="5"/>
      <c r="E279" s="5"/>
      <c r="F279" t="s">
        <v>1573</v>
      </c>
      <c r="G279" t="s">
        <v>200</v>
      </c>
      <c r="H279" t="s">
        <v>200</v>
      </c>
    </row>
    <row r="280" spans="4:10">
      <c r="D280" s="5"/>
      <c r="E280" s="5"/>
      <c r="F280" t="s">
        <v>1574</v>
      </c>
      <c r="G280" t="s">
        <v>200</v>
      </c>
      <c r="H280" t="s">
        <v>200</v>
      </c>
    </row>
    <row r="281" spans="4:10">
      <c r="D281" s="5"/>
      <c r="E281" s="5"/>
      <c r="F281" t="s">
        <v>1575</v>
      </c>
      <c r="G281" t="s">
        <v>200</v>
      </c>
      <c r="H281" t="s">
        <v>200</v>
      </c>
    </row>
    <row r="282" spans="4:10">
      <c r="D282" s="5"/>
      <c r="E282" s="5"/>
      <c r="F282" t="s">
        <v>1938</v>
      </c>
      <c r="G282" t="s">
        <v>200</v>
      </c>
      <c r="I282" s="12" t="s">
        <v>1878</v>
      </c>
    </row>
    <row r="283" spans="4:10">
      <c r="D283" s="5"/>
      <c r="E283" s="5"/>
      <c r="F283" t="s">
        <v>1939</v>
      </c>
      <c r="G283" t="s">
        <v>200</v>
      </c>
      <c r="I283" s="12" t="s">
        <v>1878</v>
      </c>
    </row>
    <row r="284" spans="4:10">
      <c r="D284" s="5"/>
      <c r="E284" s="5"/>
      <c r="F284" t="s">
        <v>1576</v>
      </c>
      <c r="G284" t="s">
        <v>200</v>
      </c>
      <c r="H284" t="s">
        <v>200</v>
      </c>
      <c r="I284" s="3" t="s">
        <v>1877</v>
      </c>
    </row>
    <row r="285" spans="4:10">
      <c r="D285" s="5"/>
      <c r="E285" s="5"/>
      <c r="F285" t="s">
        <v>1577</v>
      </c>
      <c r="G285" t="s">
        <v>200</v>
      </c>
      <c r="H285" t="s">
        <v>200</v>
      </c>
    </row>
    <row r="286" spans="4:10">
      <c r="D286" s="5"/>
      <c r="E286" s="5"/>
      <c r="F286" t="s">
        <v>1578</v>
      </c>
      <c r="G286" t="s">
        <v>200</v>
      </c>
      <c r="H286" t="s">
        <v>200</v>
      </c>
    </row>
    <row r="287" spans="4:10">
      <c r="D287" s="5"/>
      <c r="E287" s="5"/>
      <c r="F287" t="s">
        <v>1579</v>
      </c>
      <c r="G287" t="s">
        <v>200</v>
      </c>
      <c r="H287" t="s">
        <v>200</v>
      </c>
    </row>
    <row r="288" spans="4:10">
      <c r="D288" s="5"/>
      <c r="E288" s="5"/>
      <c r="F288" t="s">
        <v>1580</v>
      </c>
      <c r="G288" t="s">
        <v>200</v>
      </c>
      <c r="H288" t="s">
        <v>200</v>
      </c>
    </row>
    <row r="289" spans="4:9">
      <c r="D289" s="5"/>
      <c r="E289" s="5"/>
      <c r="F289" t="s">
        <v>1581</v>
      </c>
      <c r="G289" t="s">
        <v>200</v>
      </c>
      <c r="H289" t="s">
        <v>200</v>
      </c>
      <c r="I289" s="3" t="s">
        <v>1880</v>
      </c>
    </row>
    <row r="290" spans="4:9">
      <c r="D290" s="5"/>
      <c r="E290" s="5"/>
      <c r="F290" t="s">
        <v>1582</v>
      </c>
      <c r="G290" t="s">
        <v>200</v>
      </c>
      <c r="H290" t="s">
        <v>200</v>
      </c>
    </row>
    <row r="291" spans="4:9">
      <c r="D291" s="5"/>
      <c r="E291" s="5"/>
      <c r="F291" t="s">
        <v>1940</v>
      </c>
      <c r="G291" t="s">
        <v>200</v>
      </c>
    </row>
    <row r="292" spans="4:9">
      <c r="D292" s="5"/>
      <c r="E292" s="5"/>
      <c r="F292" t="s">
        <v>1583</v>
      </c>
      <c r="G292" t="s">
        <v>200</v>
      </c>
      <c r="H292" t="s">
        <v>200</v>
      </c>
    </row>
    <row r="293" spans="4:9">
      <c r="D293" s="5"/>
      <c r="E293" s="5"/>
      <c r="F293" t="s">
        <v>1584</v>
      </c>
      <c r="G293" t="s">
        <v>200</v>
      </c>
      <c r="H293" t="s">
        <v>200</v>
      </c>
    </row>
    <row r="294" spans="4:9">
      <c r="D294" s="5"/>
      <c r="E294" s="5"/>
      <c r="F294" t="s">
        <v>1585</v>
      </c>
    </row>
    <row r="295" spans="4:9">
      <c r="D295" s="5"/>
      <c r="E295" s="5"/>
      <c r="F295" t="s">
        <v>1586</v>
      </c>
      <c r="G295" t="s">
        <v>200</v>
      </c>
      <c r="H295" t="s">
        <v>200</v>
      </c>
    </row>
    <row r="296" spans="4:9">
      <c r="D296" s="5"/>
      <c r="E296" s="5"/>
      <c r="F296" t="s">
        <v>1587</v>
      </c>
      <c r="G296" t="s">
        <v>200</v>
      </c>
    </row>
    <row r="297" spans="4:9">
      <c r="D297" s="5"/>
      <c r="E297" s="5"/>
      <c r="F297" t="s">
        <v>1588</v>
      </c>
      <c r="G297" t="s">
        <v>200</v>
      </c>
      <c r="H297" t="s">
        <v>200</v>
      </c>
      <c r="I297" t="s">
        <v>1875</v>
      </c>
    </row>
    <row r="298" spans="4:9">
      <c r="D298" s="5"/>
      <c r="E298" s="5"/>
      <c r="F298" t="s">
        <v>1589</v>
      </c>
      <c r="G298" t="s">
        <v>200</v>
      </c>
      <c r="H298" t="s">
        <v>200</v>
      </c>
    </row>
    <row r="299" spans="4:9">
      <c r="D299" s="5"/>
      <c r="E299" s="5"/>
      <c r="F299" s="5" t="s">
        <v>1842</v>
      </c>
      <c r="G299" t="s">
        <v>200</v>
      </c>
      <c r="H299" t="s">
        <v>200</v>
      </c>
      <c r="I299" s="15" t="s">
        <v>1881</v>
      </c>
    </row>
    <row r="300" spans="4:9">
      <c r="D300" s="5"/>
      <c r="E300" s="5"/>
      <c r="F300" s="13" t="s">
        <v>1590</v>
      </c>
      <c r="G300" t="s">
        <v>200</v>
      </c>
      <c r="H300" t="s">
        <v>200</v>
      </c>
    </row>
    <row r="301" spans="4:9">
      <c r="D301" s="5"/>
      <c r="E301" s="5"/>
      <c r="F301" t="s">
        <v>1591</v>
      </c>
      <c r="G301" t="s">
        <v>200</v>
      </c>
    </row>
    <row r="302" spans="4:9">
      <c r="D302" s="5"/>
      <c r="E302" s="5"/>
      <c r="F302" t="s">
        <v>1592</v>
      </c>
      <c r="G302" t="s">
        <v>200</v>
      </c>
      <c r="H302" t="s">
        <v>200</v>
      </c>
    </row>
    <row r="303" spans="4:9">
      <c r="D303" s="5"/>
      <c r="E303" s="5"/>
      <c r="F303" t="s">
        <v>1593</v>
      </c>
      <c r="G303" t="s">
        <v>200</v>
      </c>
      <c r="I303" s="3" t="s">
        <v>1877</v>
      </c>
    </row>
    <row r="304" spans="4:9">
      <c r="D304" s="5"/>
      <c r="E304" s="5"/>
      <c r="F304" t="s">
        <v>1594</v>
      </c>
      <c r="G304" t="s">
        <v>200</v>
      </c>
      <c r="H304" t="s">
        <v>200</v>
      </c>
    </row>
    <row r="305" spans="4:9">
      <c r="D305" s="5"/>
      <c r="E305" s="5"/>
      <c r="F305" t="s">
        <v>1595</v>
      </c>
      <c r="G305" t="s">
        <v>200</v>
      </c>
    </row>
    <row r="306" spans="4:9">
      <c r="D306" s="5"/>
      <c r="E306" s="5"/>
      <c r="F306" t="s">
        <v>1596</v>
      </c>
      <c r="G306" t="s">
        <v>200</v>
      </c>
    </row>
    <row r="307" spans="4:9">
      <c r="D307" s="5"/>
      <c r="E307" s="5"/>
      <c r="F307" t="s">
        <v>1597</v>
      </c>
      <c r="G307" t="s">
        <v>200</v>
      </c>
    </row>
    <row r="308" spans="4:9">
      <c r="D308" s="5"/>
      <c r="E308" s="5"/>
      <c r="F308" t="s">
        <v>1598</v>
      </c>
      <c r="G308" t="s">
        <v>200</v>
      </c>
    </row>
    <row r="309" spans="4:9">
      <c r="D309" s="5"/>
      <c r="E309" s="5"/>
      <c r="F309" t="s">
        <v>1599</v>
      </c>
      <c r="G309" t="s">
        <v>200</v>
      </c>
    </row>
    <row r="310" spans="4:9">
      <c r="D310" s="5"/>
      <c r="E310" s="5"/>
      <c r="F310" t="s">
        <v>1600</v>
      </c>
      <c r="G310" t="s">
        <v>200</v>
      </c>
      <c r="H310" t="s">
        <v>200</v>
      </c>
    </row>
    <row r="311" spans="4:9">
      <c r="D311" s="5"/>
      <c r="E311" s="5"/>
      <c r="F311" t="s">
        <v>1601</v>
      </c>
      <c r="G311" t="s">
        <v>200</v>
      </c>
    </row>
    <row r="312" spans="4:9">
      <c r="D312" s="5"/>
      <c r="F312" t="s">
        <v>1602</v>
      </c>
      <c r="G312" t="s">
        <v>200</v>
      </c>
    </row>
    <row r="313" spans="4:9">
      <c r="D313" s="5"/>
      <c r="F313" t="s">
        <v>1603</v>
      </c>
    </row>
    <row r="314" spans="4:9">
      <c r="D314" s="5"/>
      <c r="E314" s="5"/>
      <c r="F314" t="s">
        <v>1604</v>
      </c>
      <c r="G314" t="s">
        <v>200</v>
      </c>
      <c r="H314" t="s">
        <v>200</v>
      </c>
    </row>
    <row r="315" spans="4:9">
      <c r="D315" s="5"/>
      <c r="E315" s="5"/>
      <c r="F315" t="s">
        <v>1605</v>
      </c>
      <c r="G315" t="s">
        <v>200</v>
      </c>
      <c r="I315" t="s">
        <v>1875</v>
      </c>
    </row>
    <row r="316" spans="4:9">
      <c r="D316" s="5"/>
      <c r="E316" s="5"/>
      <c r="F316" s="13" t="s">
        <v>1606</v>
      </c>
      <c r="G316" t="s">
        <v>200</v>
      </c>
      <c r="H316" t="s">
        <v>200</v>
      </c>
    </row>
    <row r="317" spans="4:9">
      <c r="D317" s="5"/>
      <c r="E317" s="5"/>
      <c r="F317" s="5" t="s">
        <v>1843</v>
      </c>
      <c r="G317" t="s">
        <v>200</v>
      </c>
      <c r="H317" t="s">
        <v>200</v>
      </c>
      <c r="I317" s="15" t="s">
        <v>1881</v>
      </c>
    </row>
    <row r="318" spans="4:9">
      <c r="D318" s="5"/>
      <c r="E318" s="15"/>
      <c r="F318" s="5" t="s">
        <v>1844</v>
      </c>
      <c r="G318" t="s">
        <v>200</v>
      </c>
      <c r="I318" s="15" t="s">
        <v>1882</v>
      </c>
    </row>
    <row r="319" spans="4:9">
      <c r="D319" s="5"/>
      <c r="E319" s="5"/>
      <c r="F319" t="s">
        <v>1607</v>
      </c>
      <c r="G319" t="s">
        <v>200</v>
      </c>
      <c r="H319" t="s">
        <v>200</v>
      </c>
    </row>
    <row r="320" spans="4:9">
      <c r="D320" s="5"/>
      <c r="E320" s="5"/>
      <c r="F320" t="s">
        <v>1608</v>
      </c>
      <c r="G320" t="s">
        <v>200</v>
      </c>
      <c r="H320" t="s">
        <v>200</v>
      </c>
    </row>
    <row r="321" spans="4:9">
      <c r="D321" s="5"/>
      <c r="E321" s="5"/>
      <c r="F321" t="s">
        <v>1609</v>
      </c>
      <c r="G321" t="s">
        <v>200</v>
      </c>
      <c r="H321" t="s">
        <v>200</v>
      </c>
    </row>
    <row r="322" spans="4:9">
      <c r="D322" s="5"/>
      <c r="E322" s="5"/>
      <c r="F322" t="s">
        <v>1941</v>
      </c>
      <c r="G322" t="s">
        <v>200</v>
      </c>
      <c r="H322" t="s">
        <v>200</v>
      </c>
      <c r="I322" s="12" t="s">
        <v>1878</v>
      </c>
    </row>
    <row r="323" spans="4:9">
      <c r="D323" s="5"/>
      <c r="E323" s="5"/>
      <c r="F323" t="s">
        <v>1610</v>
      </c>
      <c r="G323" t="s">
        <v>200</v>
      </c>
      <c r="H323" t="s">
        <v>200</v>
      </c>
      <c r="I323" s="3" t="s">
        <v>1877</v>
      </c>
    </row>
    <row r="324" spans="4:9">
      <c r="D324" s="5"/>
      <c r="E324" s="5"/>
      <c r="F324" t="s">
        <v>1611</v>
      </c>
      <c r="G324" t="s">
        <v>200</v>
      </c>
      <c r="H324" t="s">
        <v>200</v>
      </c>
    </row>
    <row r="325" spans="4:9">
      <c r="D325" s="5"/>
      <c r="E325" s="5"/>
      <c r="F325" t="s">
        <v>1612</v>
      </c>
      <c r="G325" t="s">
        <v>200</v>
      </c>
      <c r="H325" t="s">
        <v>200</v>
      </c>
    </row>
    <row r="326" spans="4:9">
      <c r="D326" s="5"/>
      <c r="E326" s="5"/>
      <c r="F326" t="s">
        <v>1613</v>
      </c>
      <c r="G326" t="s">
        <v>200</v>
      </c>
    </row>
    <row r="327" spans="4:9">
      <c r="D327" s="5"/>
      <c r="E327" s="5"/>
      <c r="F327" t="s">
        <v>1614</v>
      </c>
      <c r="G327" t="s">
        <v>200</v>
      </c>
      <c r="H327" t="s">
        <v>200</v>
      </c>
    </row>
    <row r="328" spans="4:9">
      <c r="D328" s="5"/>
      <c r="E328" s="5"/>
      <c r="F328" t="s">
        <v>1615</v>
      </c>
      <c r="G328" t="s">
        <v>200</v>
      </c>
      <c r="H328" t="s">
        <v>200</v>
      </c>
    </row>
    <row r="329" spans="4:9">
      <c r="D329" s="5"/>
      <c r="E329" s="5"/>
      <c r="F329" t="s">
        <v>1616</v>
      </c>
      <c r="G329" t="s">
        <v>200</v>
      </c>
      <c r="H329" t="s">
        <v>200</v>
      </c>
      <c r="I329" s="3" t="s">
        <v>1880</v>
      </c>
    </row>
    <row r="330" spans="4:9">
      <c r="D330" s="5"/>
      <c r="E330" s="5"/>
      <c r="F330" t="s">
        <v>1617</v>
      </c>
      <c r="G330" t="s">
        <v>200</v>
      </c>
      <c r="H330" t="s">
        <v>200</v>
      </c>
    </row>
    <row r="331" spans="4:9">
      <c r="D331" s="5"/>
      <c r="E331" s="5"/>
      <c r="F331" t="s">
        <v>1618</v>
      </c>
      <c r="G331" t="s">
        <v>200</v>
      </c>
      <c r="H331" t="s">
        <v>200</v>
      </c>
    </row>
    <row r="332" spans="4:9">
      <c r="D332" s="5"/>
      <c r="F332" t="s">
        <v>1942</v>
      </c>
      <c r="G332" t="s">
        <v>200</v>
      </c>
      <c r="H332" t="s">
        <v>200</v>
      </c>
    </row>
    <row r="333" spans="4:9">
      <c r="D333" s="5"/>
      <c r="F333" t="s">
        <v>1943</v>
      </c>
      <c r="G333" t="s">
        <v>200</v>
      </c>
    </row>
    <row r="334" spans="4:9">
      <c r="D334" s="5"/>
      <c r="F334" s="13" t="s">
        <v>1619</v>
      </c>
    </row>
    <row r="335" spans="4:9">
      <c r="D335" s="5"/>
      <c r="F335" t="s">
        <v>1620</v>
      </c>
      <c r="G335" t="s">
        <v>200</v>
      </c>
    </row>
    <row r="336" spans="4:9">
      <c r="D336" s="5"/>
      <c r="F336" t="s">
        <v>1621</v>
      </c>
      <c r="G336" t="s">
        <v>200</v>
      </c>
      <c r="I336" t="s">
        <v>1875</v>
      </c>
    </row>
    <row r="337" spans="4:9">
      <c r="D337" s="5"/>
      <c r="F337" t="s">
        <v>1622</v>
      </c>
      <c r="G337" t="s">
        <v>200</v>
      </c>
    </row>
    <row r="338" spans="4:9">
      <c r="D338" s="5"/>
      <c r="F338" t="s">
        <v>1623</v>
      </c>
      <c r="G338" t="s">
        <v>200</v>
      </c>
      <c r="H338" t="s">
        <v>200</v>
      </c>
    </row>
    <row r="339" spans="4:9">
      <c r="D339" s="5"/>
      <c r="F339" t="s">
        <v>1624</v>
      </c>
      <c r="G339" t="s">
        <v>200</v>
      </c>
    </row>
    <row r="340" spans="4:9">
      <c r="D340" s="5"/>
      <c r="F340" t="s">
        <v>1625</v>
      </c>
      <c r="G340" t="s">
        <v>200</v>
      </c>
      <c r="H340" t="s">
        <v>200</v>
      </c>
    </row>
    <row r="341" spans="4:9">
      <c r="D341" s="5"/>
      <c r="F341" t="s">
        <v>1626</v>
      </c>
      <c r="G341" t="s">
        <v>200</v>
      </c>
      <c r="H341" t="s">
        <v>200</v>
      </c>
    </row>
    <row r="342" spans="4:9">
      <c r="D342" s="5"/>
      <c r="F342" t="s">
        <v>1627</v>
      </c>
      <c r="G342" t="s">
        <v>200</v>
      </c>
    </row>
    <row r="343" spans="4:9">
      <c r="D343" s="5"/>
      <c r="F343" t="s">
        <v>1628</v>
      </c>
      <c r="G343" t="s">
        <v>200</v>
      </c>
      <c r="H343" t="s">
        <v>200</v>
      </c>
    </row>
    <row r="344" spans="4:9">
      <c r="D344" s="5"/>
      <c r="F344" t="s">
        <v>1629</v>
      </c>
      <c r="G344" t="s">
        <v>200</v>
      </c>
      <c r="H344" t="s">
        <v>200</v>
      </c>
    </row>
    <row r="345" spans="4:9">
      <c r="D345" s="5"/>
      <c r="F345" t="s">
        <v>1630</v>
      </c>
      <c r="G345" t="s">
        <v>200</v>
      </c>
      <c r="H345" t="s">
        <v>200</v>
      </c>
    </row>
    <row r="346" spans="4:9">
      <c r="D346" s="5"/>
      <c r="F346" s="13" t="s">
        <v>1631</v>
      </c>
      <c r="G346" t="s">
        <v>200</v>
      </c>
      <c r="H346" t="s">
        <v>200</v>
      </c>
    </row>
    <row r="347" spans="4:9">
      <c r="D347" s="5"/>
      <c r="F347" t="s">
        <v>1632</v>
      </c>
    </row>
    <row r="348" spans="4:9">
      <c r="D348" s="5"/>
      <c r="E348" s="5"/>
      <c r="F348" t="s">
        <v>1633</v>
      </c>
      <c r="G348" t="s">
        <v>200</v>
      </c>
      <c r="H348" t="s">
        <v>200</v>
      </c>
    </row>
    <row r="349" spans="4:9">
      <c r="D349" s="5"/>
      <c r="E349" s="5"/>
      <c r="F349" t="s">
        <v>1634</v>
      </c>
      <c r="G349" t="s">
        <v>200</v>
      </c>
    </row>
    <row r="350" spans="4:9">
      <c r="D350" s="5"/>
      <c r="E350" s="5"/>
      <c r="F350" t="s">
        <v>1635</v>
      </c>
      <c r="G350" t="s">
        <v>200</v>
      </c>
      <c r="I350" t="s">
        <v>1875</v>
      </c>
    </row>
    <row r="351" spans="4:9">
      <c r="D351" s="5"/>
      <c r="E351" s="5"/>
      <c r="F351" t="s">
        <v>1636</v>
      </c>
      <c r="G351" t="s">
        <v>200</v>
      </c>
      <c r="H351" t="s">
        <v>200</v>
      </c>
    </row>
    <row r="352" spans="4:9">
      <c r="D352" s="5"/>
      <c r="E352" s="5"/>
      <c r="F352" s="5" t="s">
        <v>1845</v>
      </c>
      <c r="G352" t="s">
        <v>200</v>
      </c>
      <c r="I352" s="15" t="s">
        <v>1881</v>
      </c>
    </row>
    <row r="353" spans="4:9">
      <c r="D353" s="5"/>
      <c r="E353" s="5"/>
      <c r="F353" s="5" t="s">
        <v>1846</v>
      </c>
      <c r="G353" t="s">
        <v>200</v>
      </c>
      <c r="I353" s="15" t="s">
        <v>1881</v>
      </c>
    </row>
    <row r="354" spans="4:9">
      <c r="D354" s="5"/>
      <c r="E354" s="5"/>
      <c r="F354" s="5" t="s">
        <v>1847</v>
      </c>
      <c r="G354" t="s">
        <v>200</v>
      </c>
      <c r="I354" s="15" t="s">
        <v>1881</v>
      </c>
    </row>
    <row r="355" spans="4:9">
      <c r="D355" s="5"/>
      <c r="E355" s="5"/>
      <c r="F355" s="5" t="s">
        <v>1848</v>
      </c>
      <c r="G355" t="s">
        <v>200</v>
      </c>
      <c r="H355" t="s">
        <v>200</v>
      </c>
      <c r="I355" s="15" t="s">
        <v>1881</v>
      </c>
    </row>
    <row r="356" spans="4:9">
      <c r="D356" s="5"/>
      <c r="E356" s="5"/>
      <c r="F356" s="5" t="s">
        <v>1849</v>
      </c>
      <c r="G356" t="s">
        <v>200</v>
      </c>
      <c r="I356" s="15" t="s">
        <v>1881</v>
      </c>
    </row>
    <row r="357" spans="4:9">
      <c r="D357" s="5"/>
      <c r="E357" s="5"/>
      <c r="F357" s="5" t="s">
        <v>1850</v>
      </c>
      <c r="G357" t="s">
        <v>200</v>
      </c>
      <c r="H357" t="s">
        <v>200</v>
      </c>
      <c r="I357" s="15" t="s">
        <v>1881</v>
      </c>
    </row>
    <row r="358" spans="4:9">
      <c r="D358" s="5"/>
      <c r="E358" s="5"/>
      <c r="F358" s="5" t="s">
        <v>1851</v>
      </c>
      <c r="G358" t="s">
        <v>200</v>
      </c>
      <c r="I358" s="15" t="s">
        <v>1881</v>
      </c>
    </row>
    <row r="359" spans="4:9">
      <c r="D359" s="5"/>
      <c r="E359" s="5"/>
      <c r="F359" s="5" t="s">
        <v>1852</v>
      </c>
      <c r="G359" t="s">
        <v>200</v>
      </c>
      <c r="I359" s="15" t="s">
        <v>1881</v>
      </c>
    </row>
    <row r="360" spans="4:9">
      <c r="D360" s="5"/>
      <c r="E360" s="5"/>
      <c r="F360" s="5" t="s">
        <v>1853</v>
      </c>
      <c r="G360" t="s">
        <v>200</v>
      </c>
      <c r="I360" s="15" t="s">
        <v>1881</v>
      </c>
    </row>
    <row r="361" spans="4:9">
      <c r="D361" s="5"/>
      <c r="E361" s="5"/>
      <c r="F361" t="s">
        <v>1637</v>
      </c>
      <c r="G361" t="s">
        <v>200</v>
      </c>
      <c r="H361" t="s">
        <v>200</v>
      </c>
    </row>
    <row r="362" spans="4:9">
      <c r="D362" s="5"/>
      <c r="E362" s="5"/>
      <c r="F362" s="13" t="s">
        <v>1638</v>
      </c>
      <c r="G362" t="s">
        <v>200</v>
      </c>
    </row>
    <row r="363" spans="4:9">
      <c r="D363" s="5"/>
      <c r="E363" s="5"/>
      <c r="F363" t="s">
        <v>1639</v>
      </c>
      <c r="G363" t="s">
        <v>200</v>
      </c>
      <c r="H363" t="s">
        <v>200</v>
      </c>
    </row>
    <row r="364" spans="4:9">
      <c r="D364" s="5"/>
      <c r="E364" s="5"/>
      <c r="F364" t="s">
        <v>1640</v>
      </c>
      <c r="G364" t="s">
        <v>200</v>
      </c>
      <c r="H364" t="s">
        <v>200</v>
      </c>
    </row>
    <row r="365" spans="4:9">
      <c r="D365" s="5"/>
      <c r="E365" s="5"/>
      <c r="F365" t="s">
        <v>1641</v>
      </c>
      <c r="G365" t="s">
        <v>200</v>
      </c>
      <c r="I365" s="3" t="s">
        <v>1877</v>
      </c>
    </row>
    <row r="366" spans="4:9">
      <c r="D366" s="5"/>
      <c r="E366" s="5"/>
      <c r="F366" t="s">
        <v>1642</v>
      </c>
      <c r="G366" t="s">
        <v>200</v>
      </c>
      <c r="H366" t="s">
        <v>200</v>
      </c>
    </row>
    <row r="367" spans="4:9">
      <c r="D367" s="5"/>
      <c r="E367" s="5"/>
      <c r="F367" t="s">
        <v>1643</v>
      </c>
      <c r="G367" t="s">
        <v>200</v>
      </c>
    </row>
    <row r="368" spans="4:9">
      <c r="D368" s="5"/>
      <c r="E368" s="5"/>
      <c r="F368" t="s">
        <v>1644</v>
      </c>
      <c r="G368" t="s">
        <v>200</v>
      </c>
    </row>
    <row r="369" spans="4:9">
      <c r="D369" s="5"/>
      <c r="E369" s="5"/>
      <c r="F369" t="s">
        <v>1645</v>
      </c>
      <c r="G369" t="s">
        <v>200</v>
      </c>
      <c r="I369" s="3" t="s">
        <v>1880</v>
      </c>
    </row>
    <row r="370" spans="4:9">
      <c r="D370" s="5"/>
      <c r="E370" s="5"/>
      <c r="F370" t="s">
        <v>1646</v>
      </c>
      <c r="G370" t="s">
        <v>200</v>
      </c>
      <c r="H370" t="s">
        <v>200</v>
      </c>
    </row>
    <row r="371" spans="4:9">
      <c r="D371" s="5"/>
      <c r="E371" s="5"/>
      <c r="F371" t="s">
        <v>1647</v>
      </c>
      <c r="G371" t="s">
        <v>200</v>
      </c>
      <c r="H371" t="s">
        <v>200</v>
      </c>
    </row>
    <row r="372" spans="4:9">
      <c r="D372" s="5"/>
      <c r="E372" s="5"/>
      <c r="F372" t="s">
        <v>1648</v>
      </c>
      <c r="G372" t="s">
        <v>200</v>
      </c>
    </row>
    <row r="373" spans="4:9">
      <c r="D373" s="5"/>
      <c r="E373" s="5"/>
      <c r="F373" t="s">
        <v>1649</v>
      </c>
    </row>
    <row r="374" spans="4:9">
      <c r="D374" s="5"/>
      <c r="E374" s="15"/>
      <c r="F374" t="s">
        <v>1650</v>
      </c>
      <c r="G374" t="s">
        <v>200</v>
      </c>
      <c r="H374" t="s">
        <v>200</v>
      </c>
    </row>
    <row r="375" spans="4:9">
      <c r="D375" s="5"/>
      <c r="E375" s="15"/>
      <c r="F375" t="s">
        <v>1651</v>
      </c>
      <c r="G375" t="s">
        <v>200</v>
      </c>
      <c r="H375" t="s">
        <v>200</v>
      </c>
    </row>
    <row r="376" spans="4:9">
      <c r="D376" s="5"/>
      <c r="E376" s="15"/>
      <c r="F376" t="s">
        <v>1652</v>
      </c>
      <c r="G376" t="s">
        <v>200</v>
      </c>
      <c r="H376" t="s">
        <v>200</v>
      </c>
      <c r="I376" t="s">
        <v>1875</v>
      </c>
    </row>
    <row r="377" spans="4:9">
      <c r="D377" s="5"/>
      <c r="E377" s="15"/>
      <c r="F377" t="s">
        <v>1653</v>
      </c>
      <c r="G377" t="s">
        <v>200</v>
      </c>
    </row>
    <row r="378" spans="4:9">
      <c r="D378" s="5"/>
      <c r="E378" s="15"/>
      <c r="F378" t="s">
        <v>1654</v>
      </c>
      <c r="G378" t="s">
        <v>200</v>
      </c>
      <c r="H378" t="s">
        <v>200</v>
      </c>
    </row>
    <row r="379" spans="4:9">
      <c r="D379" s="5"/>
      <c r="E379" s="15"/>
      <c r="F379" s="5" t="s">
        <v>1854</v>
      </c>
      <c r="G379" t="s">
        <v>200</v>
      </c>
      <c r="H379" t="s">
        <v>200</v>
      </c>
      <c r="I379" s="15" t="s">
        <v>1881</v>
      </c>
    </row>
    <row r="380" spans="4:9">
      <c r="D380" s="5"/>
      <c r="E380" s="15"/>
      <c r="F380" t="s">
        <v>1944</v>
      </c>
      <c r="G380" t="s">
        <v>200</v>
      </c>
    </row>
    <row r="381" spans="4:9">
      <c r="D381" s="5"/>
      <c r="E381" s="5"/>
      <c r="F381" s="13" t="s">
        <v>1945</v>
      </c>
      <c r="G381" t="s">
        <v>200</v>
      </c>
    </row>
    <row r="382" spans="4:9">
      <c r="D382" s="5"/>
      <c r="E382" s="15"/>
      <c r="F382" s="5" t="s">
        <v>1855</v>
      </c>
      <c r="G382" t="s">
        <v>200</v>
      </c>
      <c r="I382" s="15" t="s">
        <v>1881</v>
      </c>
    </row>
    <row r="383" spans="4:9">
      <c r="D383" s="5"/>
      <c r="E383" s="15"/>
      <c r="F383" t="s">
        <v>1655</v>
      </c>
      <c r="G383" t="s">
        <v>200</v>
      </c>
      <c r="H383" t="s">
        <v>200</v>
      </c>
      <c r="I383" s="3" t="s">
        <v>1876</v>
      </c>
    </row>
    <row r="384" spans="4:9">
      <c r="D384" s="5"/>
      <c r="E384" s="15"/>
      <c r="F384" t="s">
        <v>1656</v>
      </c>
      <c r="G384" t="s">
        <v>200</v>
      </c>
      <c r="H384" t="s">
        <v>200</v>
      </c>
    </row>
    <row r="385" spans="4:9">
      <c r="D385" s="5"/>
      <c r="E385" s="15"/>
      <c r="F385" t="s">
        <v>1657</v>
      </c>
      <c r="G385" t="s">
        <v>200</v>
      </c>
      <c r="H385" t="s">
        <v>200</v>
      </c>
    </row>
    <row r="386" spans="4:9">
      <c r="D386" s="5"/>
      <c r="E386" s="15"/>
      <c r="F386" t="s">
        <v>1658</v>
      </c>
      <c r="G386" t="s">
        <v>200</v>
      </c>
      <c r="H386" t="s">
        <v>200</v>
      </c>
    </row>
    <row r="387" spans="4:9">
      <c r="D387" s="5"/>
      <c r="E387" s="15"/>
      <c r="F387" t="s">
        <v>1946</v>
      </c>
      <c r="G387" t="s">
        <v>200</v>
      </c>
      <c r="H387" t="s">
        <v>200</v>
      </c>
      <c r="I387" s="12" t="s">
        <v>1878</v>
      </c>
    </row>
    <row r="388" spans="4:9">
      <c r="D388" s="5"/>
      <c r="E388" s="15"/>
      <c r="F388" t="s">
        <v>1659</v>
      </c>
      <c r="G388" t="s">
        <v>200</v>
      </c>
      <c r="I388" s="3" t="s">
        <v>1877</v>
      </c>
    </row>
    <row r="389" spans="4:9">
      <c r="D389" s="5"/>
      <c r="E389" s="15"/>
      <c r="F389" t="s">
        <v>1660</v>
      </c>
      <c r="G389" t="s">
        <v>200</v>
      </c>
      <c r="H389" t="s">
        <v>200</v>
      </c>
    </row>
    <row r="390" spans="4:9">
      <c r="D390" s="5"/>
      <c r="E390" s="15"/>
      <c r="F390" t="s">
        <v>1661</v>
      </c>
      <c r="G390" t="s">
        <v>200</v>
      </c>
      <c r="H390" t="s">
        <v>200</v>
      </c>
    </row>
    <row r="391" spans="4:9">
      <c r="D391" s="5"/>
      <c r="E391" s="15"/>
      <c r="F391" t="s">
        <v>1662</v>
      </c>
      <c r="G391" t="s">
        <v>200</v>
      </c>
      <c r="H391" t="s">
        <v>200</v>
      </c>
    </row>
    <row r="392" spans="4:9">
      <c r="D392" s="5"/>
      <c r="E392" s="15"/>
      <c r="F392" t="s">
        <v>1663</v>
      </c>
      <c r="G392" t="s">
        <v>200</v>
      </c>
      <c r="H392" t="s">
        <v>200</v>
      </c>
    </row>
    <row r="393" spans="4:9">
      <c r="D393" s="5"/>
      <c r="E393" s="15"/>
      <c r="F393" t="s">
        <v>1664</v>
      </c>
      <c r="G393" t="s">
        <v>200</v>
      </c>
      <c r="H393" t="s">
        <v>200</v>
      </c>
      <c r="I393" s="3" t="s">
        <v>1880</v>
      </c>
    </row>
    <row r="394" spans="4:9">
      <c r="D394" s="5"/>
      <c r="E394" s="15"/>
      <c r="F394" t="s">
        <v>1665</v>
      </c>
      <c r="G394" t="s">
        <v>200</v>
      </c>
      <c r="H394" t="s">
        <v>200</v>
      </c>
    </row>
    <row r="395" spans="4:9">
      <c r="D395" s="5"/>
      <c r="E395" s="15"/>
      <c r="F395" t="s">
        <v>1666</v>
      </c>
      <c r="G395" t="s">
        <v>200</v>
      </c>
      <c r="H395" t="s">
        <v>200</v>
      </c>
    </row>
    <row r="396" spans="4:9">
      <c r="D396" s="5"/>
      <c r="E396" s="15"/>
      <c r="F396" t="s">
        <v>1667</v>
      </c>
      <c r="G396" t="s">
        <v>200</v>
      </c>
      <c r="H396" t="s">
        <v>200</v>
      </c>
    </row>
    <row r="397" spans="4:9">
      <c r="D397" s="5"/>
      <c r="E397" s="15"/>
      <c r="F397" t="s">
        <v>1668</v>
      </c>
    </row>
    <row r="398" spans="4:9">
      <c r="D398" s="5"/>
      <c r="E398" s="5"/>
      <c r="F398" t="s">
        <v>1947</v>
      </c>
      <c r="G398" t="s">
        <v>200</v>
      </c>
    </row>
    <row r="399" spans="4:9">
      <c r="D399" s="5"/>
      <c r="E399" s="5"/>
      <c r="F399" t="s">
        <v>1669</v>
      </c>
      <c r="G399" t="s">
        <v>200</v>
      </c>
      <c r="I399" t="s">
        <v>1875</v>
      </c>
    </row>
    <row r="400" spans="4:9">
      <c r="D400" s="5"/>
      <c r="E400" s="5"/>
      <c r="F400" s="13" t="s">
        <v>1670</v>
      </c>
      <c r="G400" t="s">
        <v>200</v>
      </c>
      <c r="H400" t="s">
        <v>200</v>
      </c>
    </row>
    <row r="401" spans="4:9">
      <c r="D401" s="5"/>
      <c r="E401" s="5"/>
      <c r="F401" s="5" t="s">
        <v>1856</v>
      </c>
      <c r="G401" t="s">
        <v>200</v>
      </c>
      <c r="I401" s="15" t="s">
        <v>1881</v>
      </c>
    </row>
    <row r="402" spans="4:9">
      <c r="D402" s="5"/>
      <c r="E402" s="5"/>
      <c r="F402" s="5" t="s">
        <v>1857</v>
      </c>
      <c r="G402" t="s">
        <v>200</v>
      </c>
      <c r="H402" t="s">
        <v>200</v>
      </c>
      <c r="I402" s="15" t="s">
        <v>1881</v>
      </c>
    </row>
    <row r="403" spans="4:9">
      <c r="D403" s="5"/>
      <c r="E403" s="5"/>
      <c r="F403" t="s">
        <v>1948</v>
      </c>
      <c r="G403" t="s">
        <v>200</v>
      </c>
    </row>
    <row r="404" spans="4:9">
      <c r="D404" s="5"/>
      <c r="E404" s="5"/>
      <c r="F404" t="s">
        <v>1671</v>
      </c>
      <c r="G404" t="s">
        <v>200</v>
      </c>
      <c r="I404" s="3" t="s">
        <v>1876</v>
      </c>
    </row>
    <row r="405" spans="4:9">
      <c r="D405" s="5"/>
      <c r="E405" s="5"/>
      <c r="F405" t="s">
        <v>1672</v>
      </c>
      <c r="G405" t="s">
        <v>200</v>
      </c>
    </row>
    <row r="406" spans="4:9">
      <c r="D406" s="5"/>
      <c r="E406" s="5"/>
      <c r="F406" t="s">
        <v>1673</v>
      </c>
      <c r="G406" t="s">
        <v>200</v>
      </c>
      <c r="H406" t="s">
        <v>200</v>
      </c>
    </row>
    <row r="407" spans="4:9">
      <c r="D407" s="5"/>
      <c r="E407" s="5"/>
      <c r="F407" t="s">
        <v>1674</v>
      </c>
      <c r="G407" t="s">
        <v>200</v>
      </c>
    </row>
    <row r="408" spans="4:9">
      <c r="D408" s="5"/>
      <c r="E408" s="5"/>
      <c r="F408" t="s">
        <v>1949</v>
      </c>
      <c r="G408" t="s">
        <v>200</v>
      </c>
      <c r="I408" s="12" t="s">
        <v>1878</v>
      </c>
    </row>
    <row r="409" spans="4:9">
      <c r="D409" s="5"/>
      <c r="E409" s="5"/>
      <c r="F409" t="s">
        <v>1675</v>
      </c>
      <c r="G409" t="s">
        <v>200</v>
      </c>
      <c r="I409" s="3" t="s">
        <v>1877</v>
      </c>
    </row>
    <row r="410" spans="4:9">
      <c r="D410" s="5"/>
      <c r="E410" s="5"/>
      <c r="F410" t="s">
        <v>1676</v>
      </c>
      <c r="G410" t="s">
        <v>200</v>
      </c>
      <c r="H410" t="s">
        <v>200</v>
      </c>
    </row>
    <row r="411" spans="4:9">
      <c r="D411" s="5"/>
      <c r="E411" s="5"/>
      <c r="F411" t="s">
        <v>1677</v>
      </c>
      <c r="G411" t="s">
        <v>200</v>
      </c>
      <c r="H411" t="s">
        <v>200</v>
      </c>
    </row>
    <row r="412" spans="4:9">
      <c r="D412" s="5"/>
      <c r="E412" s="5"/>
      <c r="F412" t="s">
        <v>1678</v>
      </c>
      <c r="G412" t="s">
        <v>200</v>
      </c>
      <c r="H412" t="s">
        <v>200</v>
      </c>
    </row>
    <row r="413" spans="4:9">
      <c r="D413" s="5"/>
      <c r="E413" s="5"/>
      <c r="F413" t="s">
        <v>1679</v>
      </c>
      <c r="G413" t="s">
        <v>200</v>
      </c>
      <c r="H413" t="s">
        <v>200</v>
      </c>
    </row>
    <row r="414" spans="4:9">
      <c r="D414" s="5"/>
      <c r="E414" s="5"/>
      <c r="F414" t="s">
        <v>1680</v>
      </c>
      <c r="G414" t="s">
        <v>200</v>
      </c>
      <c r="I414" s="3" t="s">
        <v>1880</v>
      </c>
    </row>
    <row r="415" spans="4:9">
      <c r="D415" s="5"/>
      <c r="E415" s="5"/>
      <c r="F415" t="s">
        <v>1681</v>
      </c>
      <c r="G415" t="s">
        <v>200</v>
      </c>
      <c r="H415" t="s">
        <v>200</v>
      </c>
    </row>
    <row r="416" spans="4:9">
      <c r="D416" s="5"/>
      <c r="E416" s="5"/>
      <c r="F416" t="s">
        <v>1682</v>
      </c>
      <c r="G416" t="s">
        <v>200</v>
      </c>
      <c r="H416" t="s">
        <v>200</v>
      </c>
    </row>
    <row r="417" spans="4:9">
      <c r="D417" s="5"/>
      <c r="E417" s="5"/>
      <c r="F417" t="s">
        <v>1683</v>
      </c>
      <c r="G417" t="s">
        <v>200</v>
      </c>
      <c r="H417" t="s">
        <v>200</v>
      </c>
    </row>
    <row r="418" spans="4:9">
      <c r="D418" s="5"/>
      <c r="E418" s="5"/>
      <c r="F418" t="s">
        <v>1684</v>
      </c>
    </row>
    <row r="419" spans="4:9">
      <c r="D419" s="5"/>
      <c r="F419" t="s">
        <v>1685</v>
      </c>
      <c r="G419" t="s">
        <v>200</v>
      </c>
      <c r="H419" t="s">
        <v>200</v>
      </c>
    </row>
    <row r="420" spans="4:9">
      <c r="D420" s="5"/>
      <c r="F420" t="s">
        <v>1686</v>
      </c>
      <c r="G420" t="s">
        <v>200</v>
      </c>
      <c r="I420" t="s">
        <v>1875</v>
      </c>
    </row>
    <row r="421" spans="4:9">
      <c r="D421" s="5"/>
      <c r="F421" t="s">
        <v>1687</v>
      </c>
      <c r="G421" t="s">
        <v>200</v>
      </c>
      <c r="H421" t="s">
        <v>200</v>
      </c>
    </row>
    <row r="422" spans="4:9">
      <c r="D422" s="5"/>
      <c r="F422" t="s">
        <v>1688</v>
      </c>
      <c r="G422" t="s">
        <v>200</v>
      </c>
      <c r="H422" t="s">
        <v>200</v>
      </c>
    </row>
    <row r="423" spans="4:9">
      <c r="D423" s="5"/>
      <c r="F423" t="s">
        <v>1689</v>
      </c>
      <c r="G423" t="s">
        <v>200</v>
      </c>
      <c r="H423" t="s">
        <v>200</v>
      </c>
    </row>
    <row r="424" spans="4:9">
      <c r="D424" s="5"/>
      <c r="F424" t="s">
        <v>1690</v>
      </c>
      <c r="G424" t="s">
        <v>200</v>
      </c>
      <c r="H424" t="s">
        <v>200</v>
      </c>
    </row>
    <row r="425" spans="4:9">
      <c r="D425" s="5"/>
      <c r="F425" t="s">
        <v>1950</v>
      </c>
      <c r="G425" t="s">
        <v>200</v>
      </c>
      <c r="I425" s="12" t="s">
        <v>1878</v>
      </c>
    </row>
    <row r="426" spans="4:9">
      <c r="D426" s="5"/>
      <c r="F426" t="s">
        <v>1691</v>
      </c>
      <c r="G426" t="s">
        <v>200</v>
      </c>
      <c r="H426" t="s">
        <v>200</v>
      </c>
      <c r="I426" s="3" t="s">
        <v>1877</v>
      </c>
    </row>
    <row r="427" spans="4:9">
      <c r="D427" s="5"/>
      <c r="F427" t="s">
        <v>1692</v>
      </c>
      <c r="G427" t="s">
        <v>200</v>
      </c>
      <c r="H427" t="s">
        <v>200</v>
      </c>
    </row>
    <row r="428" spans="4:9">
      <c r="D428" s="5"/>
      <c r="F428" s="13" t="s">
        <v>1693</v>
      </c>
      <c r="G428" t="s">
        <v>200</v>
      </c>
      <c r="H428" t="s">
        <v>200</v>
      </c>
    </row>
    <row r="429" spans="4:9">
      <c r="D429" s="5"/>
      <c r="F429" t="s">
        <v>1694</v>
      </c>
      <c r="G429" t="s">
        <v>200</v>
      </c>
      <c r="H429" t="s">
        <v>200</v>
      </c>
    </row>
    <row r="430" spans="4:9">
      <c r="D430" s="5"/>
      <c r="F430" t="s">
        <v>1695</v>
      </c>
      <c r="G430" t="s">
        <v>200</v>
      </c>
      <c r="H430" t="s">
        <v>200</v>
      </c>
    </row>
    <row r="431" spans="4:9">
      <c r="D431" s="5"/>
      <c r="F431" t="s">
        <v>1696</v>
      </c>
      <c r="G431" t="s">
        <v>200</v>
      </c>
      <c r="H431" t="s">
        <v>200</v>
      </c>
      <c r="I431" s="3" t="s">
        <v>1880</v>
      </c>
    </row>
    <row r="432" spans="4:9">
      <c r="D432" s="5"/>
      <c r="F432" t="s">
        <v>1697</v>
      </c>
      <c r="G432" t="s">
        <v>200</v>
      </c>
      <c r="H432" t="s">
        <v>200</v>
      </c>
    </row>
    <row r="433" spans="4:9">
      <c r="D433" s="5"/>
      <c r="F433" t="s">
        <v>1698</v>
      </c>
      <c r="G433" t="s">
        <v>200</v>
      </c>
      <c r="H433" t="s">
        <v>200</v>
      </c>
    </row>
    <row r="434" spans="4:9">
      <c r="D434" s="5"/>
      <c r="F434" t="s">
        <v>1699</v>
      </c>
      <c r="G434" t="s">
        <v>200</v>
      </c>
      <c r="H434" t="s">
        <v>200</v>
      </c>
    </row>
    <row r="435" spans="4:9">
      <c r="D435" s="5"/>
      <c r="F435" t="s">
        <v>1700</v>
      </c>
    </row>
    <row r="436" spans="4:9">
      <c r="D436" s="5"/>
      <c r="E436" s="5"/>
      <c r="F436" t="s">
        <v>1701</v>
      </c>
      <c r="G436" t="s">
        <v>200</v>
      </c>
      <c r="H436" t="s">
        <v>200</v>
      </c>
    </row>
    <row r="437" spans="4:9">
      <c r="D437" s="5"/>
      <c r="E437" s="5"/>
      <c r="F437" t="s">
        <v>1702</v>
      </c>
      <c r="G437" t="s">
        <v>200</v>
      </c>
      <c r="H437" t="s">
        <v>200</v>
      </c>
    </row>
    <row r="438" spans="4:9">
      <c r="D438" s="5"/>
      <c r="E438" s="5"/>
      <c r="F438" t="s">
        <v>1703</v>
      </c>
      <c r="G438" t="s">
        <v>200</v>
      </c>
      <c r="H438" t="s">
        <v>200</v>
      </c>
    </row>
    <row r="439" spans="4:9">
      <c r="D439" s="5"/>
      <c r="E439" s="5"/>
      <c r="F439" s="5" t="s">
        <v>1858</v>
      </c>
      <c r="G439" t="s">
        <v>200</v>
      </c>
      <c r="H439" t="s">
        <v>200</v>
      </c>
      <c r="I439" s="15" t="s">
        <v>1881</v>
      </c>
    </row>
    <row r="440" spans="4:9">
      <c r="D440" s="5"/>
      <c r="E440" s="5"/>
      <c r="F440" s="5" t="s">
        <v>1859</v>
      </c>
      <c r="G440" t="s">
        <v>200</v>
      </c>
      <c r="I440" s="15" t="s">
        <v>1881</v>
      </c>
    </row>
    <row r="441" spans="4:9">
      <c r="D441" s="5"/>
      <c r="E441" s="5"/>
      <c r="F441" t="s">
        <v>1951</v>
      </c>
      <c r="G441" t="s">
        <v>200</v>
      </c>
      <c r="I441" t="s">
        <v>1875</v>
      </c>
    </row>
    <row r="442" spans="4:9">
      <c r="D442" s="5"/>
      <c r="E442" s="5"/>
      <c r="F442" t="s">
        <v>1704</v>
      </c>
      <c r="G442" t="s">
        <v>200</v>
      </c>
      <c r="H442" t="s">
        <v>200</v>
      </c>
    </row>
    <row r="443" spans="4:9">
      <c r="D443" s="5"/>
      <c r="E443" s="5"/>
      <c r="F443" t="s">
        <v>1705</v>
      </c>
      <c r="G443" t="s">
        <v>200</v>
      </c>
      <c r="H443" t="s">
        <v>200</v>
      </c>
    </row>
    <row r="444" spans="4:9">
      <c r="D444" s="5"/>
      <c r="E444" s="5"/>
      <c r="F444" t="s">
        <v>1706</v>
      </c>
      <c r="G444" t="s">
        <v>200</v>
      </c>
      <c r="H444" t="s">
        <v>200</v>
      </c>
    </row>
    <row r="445" spans="4:9">
      <c r="D445" s="5"/>
      <c r="E445" s="5"/>
      <c r="F445" s="13" t="s">
        <v>1707</v>
      </c>
      <c r="G445" t="s">
        <v>200</v>
      </c>
      <c r="H445" t="s">
        <v>200</v>
      </c>
    </row>
    <row r="446" spans="4:9">
      <c r="D446" s="5"/>
      <c r="E446" s="5"/>
      <c r="F446" t="s">
        <v>1708</v>
      </c>
      <c r="G446" t="s">
        <v>200</v>
      </c>
      <c r="H446" t="s">
        <v>200</v>
      </c>
    </row>
    <row r="447" spans="4:9">
      <c r="D447" s="5"/>
      <c r="E447" s="5"/>
      <c r="F447" t="s">
        <v>1709</v>
      </c>
      <c r="G447" t="s">
        <v>200</v>
      </c>
      <c r="H447" t="s">
        <v>200</v>
      </c>
    </row>
    <row r="448" spans="4:9">
      <c r="D448" s="5"/>
      <c r="E448" s="5"/>
      <c r="F448" t="s">
        <v>1710</v>
      </c>
      <c r="G448" t="s">
        <v>200</v>
      </c>
      <c r="H448" t="s">
        <v>200</v>
      </c>
    </row>
    <row r="449" spans="4:9">
      <c r="D449" s="5"/>
      <c r="E449" s="5"/>
      <c r="F449" t="s">
        <v>1711</v>
      </c>
      <c r="G449" t="s">
        <v>200</v>
      </c>
      <c r="H449" t="s">
        <v>200</v>
      </c>
    </row>
    <row r="450" spans="4:9">
      <c r="D450" s="5"/>
      <c r="E450" s="5"/>
      <c r="F450" s="5" t="s">
        <v>1860</v>
      </c>
      <c r="G450" t="s">
        <v>200</v>
      </c>
      <c r="I450" s="15" t="s">
        <v>1881</v>
      </c>
    </row>
    <row r="451" spans="4:9">
      <c r="D451" s="5"/>
      <c r="E451" s="5"/>
      <c r="F451" s="5" t="s">
        <v>1861</v>
      </c>
      <c r="G451" t="s">
        <v>200</v>
      </c>
      <c r="I451" s="15" t="s">
        <v>1881</v>
      </c>
    </row>
    <row r="452" spans="4:9">
      <c r="D452" s="5"/>
      <c r="E452" s="5"/>
      <c r="F452" t="s">
        <v>1712</v>
      </c>
      <c r="G452" t="s">
        <v>200</v>
      </c>
      <c r="H452" t="s">
        <v>200</v>
      </c>
    </row>
    <row r="453" spans="4:9">
      <c r="D453" s="5"/>
      <c r="F453" t="s">
        <v>1713</v>
      </c>
      <c r="G453" t="s">
        <v>200</v>
      </c>
      <c r="H453" t="s">
        <v>200</v>
      </c>
    </row>
    <row r="454" spans="4:9">
      <c r="D454" s="5"/>
      <c r="F454" t="s">
        <v>1714</v>
      </c>
    </row>
    <row r="455" spans="4:9">
      <c r="D455" s="5"/>
      <c r="E455" s="5"/>
      <c r="F455" t="s">
        <v>1715</v>
      </c>
      <c r="G455" t="s">
        <v>200</v>
      </c>
      <c r="H455" t="s">
        <v>200</v>
      </c>
    </row>
    <row r="456" spans="4:9">
      <c r="D456" s="5"/>
      <c r="E456" s="5"/>
      <c r="F456" t="s">
        <v>1716</v>
      </c>
      <c r="G456" t="s">
        <v>200</v>
      </c>
      <c r="H456" t="s">
        <v>200</v>
      </c>
    </row>
    <row r="457" spans="4:9">
      <c r="D457" s="5"/>
      <c r="E457" s="5"/>
      <c r="F457" t="s">
        <v>1952</v>
      </c>
      <c r="G457" t="s">
        <v>200</v>
      </c>
      <c r="I457" t="s">
        <v>1875</v>
      </c>
    </row>
    <row r="458" spans="4:9">
      <c r="D458" s="5"/>
      <c r="E458" s="5"/>
      <c r="F458" t="s">
        <v>1717</v>
      </c>
      <c r="G458" t="s">
        <v>200</v>
      </c>
      <c r="H458" t="s">
        <v>200</v>
      </c>
    </row>
    <row r="459" spans="4:9">
      <c r="D459" s="5"/>
      <c r="E459" s="5"/>
      <c r="F459" s="5" t="s">
        <v>1862</v>
      </c>
      <c r="G459" t="s">
        <v>200</v>
      </c>
      <c r="H459" t="s">
        <v>200</v>
      </c>
      <c r="I459" s="15" t="s">
        <v>1881</v>
      </c>
    </row>
    <row r="460" spans="4:9">
      <c r="D460" s="5"/>
      <c r="E460" s="15"/>
      <c r="F460" s="5" t="s">
        <v>1863</v>
      </c>
      <c r="G460" t="s">
        <v>200</v>
      </c>
      <c r="I460" s="15" t="s">
        <v>1882</v>
      </c>
    </row>
    <row r="461" spans="4:9">
      <c r="D461" s="5"/>
      <c r="E461" s="15"/>
      <c r="F461" s="5" t="s">
        <v>1864</v>
      </c>
      <c r="G461" t="s">
        <v>200</v>
      </c>
      <c r="I461" s="15" t="s">
        <v>1882</v>
      </c>
    </row>
    <row r="462" spans="4:9">
      <c r="D462" s="5"/>
      <c r="E462" s="5"/>
      <c r="F462" s="5" t="s">
        <v>1865</v>
      </c>
      <c r="G462" t="s">
        <v>200</v>
      </c>
      <c r="I462" s="15" t="s">
        <v>1881</v>
      </c>
    </row>
    <row r="463" spans="4:9">
      <c r="D463" s="5"/>
      <c r="E463" s="5"/>
      <c r="F463" t="s">
        <v>1718</v>
      </c>
      <c r="G463" t="s">
        <v>200</v>
      </c>
      <c r="H463" t="s">
        <v>200</v>
      </c>
    </row>
    <row r="464" spans="4:9">
      <c r="D464" s="5"/>
      <c r="E464" s="5"/>
      <c r="F464" t="s">
        <v>1719</v>
      </c>
      <c r="G464" t="s">
        <v>200</v>
      </c>
      <c r="H464" t="s">
        <v>200</v>
      </c>
    </row>
    <row r="465" spans="4:9">
      <c r="D465" s="5"/>
      <c r="E465" s="5"/>
      <c r="F465" t="s">
        <v>1720</v>
      </c>
      <c r="G465" t="s">
        <v>200</v>
      </c>
    </row>
    <row r="466" spans="4:9">
      <c r="D466" s="5"/>
      <c r="E466" s="5"/>
      <c r="F466" t="s">
        <v>1721</v>
      </c>
      <c r="G466" t="s">
        <v>200</v>
      </c>
      <c r="H466" t="s">
        <v>200</v>
      </c>
    </row>
    <row r="467" spans="4:9">
      <c r="D467" s="5"/>
      <c r="E467" s="5"/>
      <c r="F467" t="s">
        <v>1722</v>
      </c>
      <c r="G467" t="s">
        <v>200</v>
      </c>
    </row>
    <row r="468" spans="4:9">
      <c r="D468" s="5"/>
      <c r="E468" s="5"/>
      <c r="F468" t="s">
        <v>1723</v>
      </c>
      <c r="G468" t="s">
        <v>200</v>
      </c>
      <c r="H468" t="s">
        <v>200</v>
      </c>
    </row>
    <row r="469" spans="4:9">
      <c r="D469" s="5"/>
      <c r="E469" s="5"/>
      <c r="F469" t="s">
        <v>1724</v>
      </c>
      <c r="G469" t="s">
        <v>200</v>
      </c>
      <c r="H469" t="s">
        <v>200</v>
      </c>
    </row>
    <row r="470" spans="4:9">
      <c r="D470" s="5"/>
      <c r="E470" s="5"/>
      <c r="F470" t="s">
        <v>1725</v>
      </c>
      <c r="G470" t="s">
        <v>200</v>
      </c>
    </row>
    <row r="471" spans="4:9">
      <c r="D471" s="5"/>
      <c r="E471" s="5"/>
      <c r="F471" t="s">
        <v>1726</v>
      </c>
      <c r="G471" t="s">
        <v>200</v>
      </c>
    </row>
    <row r="472" spans="4:9">
      <c r="D472" s="5"/>
      <c r="E472" s="5"/>
      <c r="F472" t="s">
        <v>1727</v>
      </c>
      <c r="G472" t="s">
        <v>200</v>
      </c>
      <c r="H472" t="s">
        <v>200</v>
      </c>
    </row>
    <row r="473" spans="4:9">
      <c r="D473" s="5"/>
      <c r="E473" s="5"/>
      <c r="F473" t="s">
        <v>1728</v>
      </c>
      <c r="G473" t="s">
        <v>200</v>
      </c>
    </row>
    <row r="474" spans="4:9">
      <c r="D474" s="5"/>
      <c r="E474" s="5"/>
      <c r="F474" t="s">
        <v>1729</v>
      </c>
    </row>
    <row r="475" spans="4:9">
      <c r="D475" s="5"/>
      <c r="E475" s="5"/>
      <c r="F475" t="s">
        <v>1953</v>
      </c>
      <c r="G475" t="s">
        <v>200</v>
      </c>
    </row>
    <row r="476" spans="4:9">
      <c r="D476" s="5"/>
      <c r="E476" s="15"/>
      <c r="F476" s="5" t="s">
        <v>1866</v>
      </c>
      <c r="G476" t="s">
        <v>200</v>
      </c>
      <c r="I476" s="15" t="s">
        <v>1882</v>
      </c>
    </row>
    <row r="477" spans="4:9">
      <c r="D477" s="5"/>
      <c r="E477" s="5"/>
      <c r="F477" t="s">
        <v>1730</v>
      </c>
      <c r="G477" t="s">
        <v>200</v>
      </c>
      <c r="I477" t="s">
        <v>1875</v>
      </c>
    </row>
    <row r="478" spans="4:9">
      <c r="D478" s="5"/>
      <c r="E478" s="5"/>
      <c r="F478" t="s">
        <v>1731</v>
      </c>
      <c r="G478" t="s">
        <v>200</v>
      </c>
      <c r="H478" t="s">
        <v>200</v>
      </c>
    </row>
    <row r="479" spans="4:9">
      <c r="D479" s="5"/>
      <c r="E479" s="5"/>
      <c r="F479" s="5" t="s">
        <v>1867</v>
      </c>
      <c r="G479" t="s">
        <v>200</v>
      </c>
      <c r="H479" t="s">
        <v>200</v>
      </c>
      <c r="I479" s="15" t="s">
        <v>1881</v>
      </c>
    </row>
    <row r="480" spans="4:9">
      <c r="D480" s="5"/>
      <c r="E480" s="5"/>
      <c r="F480" s="5" t="s">
        <v>1868</v>
      </c>
      <c r="G480" t="s">
        <v>200</v>
      </c>
      <c r="I480" s="15" t="s">
        <v>1881</v>
      </c>
    </row>
    <row r="481" spans="4:9">
      <c r="D481" s="5"/>
      <c r="E481" s="5"/>
      <c r="F481" t="s">
        <v>1732</v>
      </c>
      <c r="G481" t="s">
        <v>200</v>
      </c>
      <c r="H481" t="s">
        <v>200</v>
      </c>
    </row>
    <row r="482" spans="4:9">
      <c r="D482" s="5"/>
      <c r="E482" s="5"/>
      <c r="F482" t="s">
        <v>1733</v>
      </c>
      <c r="G482" t="s">
        <v>200</v>
      </c>
      <c r="H482" t="s">
        <v>200</v>
      </c>
    </row>
    <row r="483" spans="4:9">
      <c r="D483" s="5"/>
      <c r="E483" s="5"/>
      <c r="F483" s="13" t="s">
        <v>1734</v>
      </c>
      <c r="G483" t="s">
        <v>200</v>
      </c>
      <c r="H483" t="s">
        <v>200</v>
      </c>
    </row>
    <row r="484" spans="4:9">
      <c r="D484" s="5"/>
      <c r="E484" s="5"/>
      <c r="F484" t="s">
        <v>1954</v>
      </c>
      <c r="G484" t="s">
        <v>200</v>
      </c>
      <c r="I484" s="12" t="s">
        <v>1878</v>
      </c>
    </row>
    <row r="485" spans="4:9">
      <c r="D485" s="5"/>
      <c r="E485" s="5"/>
      <c r="F485" t="s">
        <v>1735</v>
      </c>
      <c r="G485" t="s">
        <v>200</v>
      </c>
      <c r="H485" t="s">
        <v>200</v>
      </c>
    </row>
    <row r="486" spans="4:9">
      <c r="D486" s="5"/>
      <c r="E486" s="5"/>
      <c r="F486" t="s">
        <v>1736</v>
      </c>
      <c r="G486" t="s">
        <v>200</v>
      </c>
      <c r="H486" t="s">
        <v>200</v>
      </c>
    </row>
    <row r="487" spans="4:9">
      <c r="D487" s="5"/>
      <c r="E487" s="5"/>
      <c r="F487" t="s">
        <v>1737</v>
      </c>
      <c r="G487" t="s">
        <v>200</v>
      </c>
      <c r="H487" t="s">
        <v>200</v>
      </c>
    </row>
    <row r="488" spans="4:9">
      <c r="D488" s="5"/>
      <c r="E488" s="5"/>
      <c r="F488" t="s">
        <v>1738</v>
      </c>
      <c r="G488" t="s">
        <v>200</v>
      </c>
      <c r="H488" t="s">
        <v>200</v>
      </c>
    </row>
    <row r="489" spans="4:9">
      <c r="D489" s="5"/>
      <c r="E489" s="5"/>
      <c r="F489" t="s">
        <v>1739</v>
      </c>
      <c r="I489" s="3" t="s">
        <v>1880</v>
      </c>
    </row>
    <row r="490" spans="4:9">
      <c r="D490" s="5"/>
      <c r="E490" s="5"/>
      <c r="F490" t="s">
        <v>1740</v>
      </c>
      <c r="G490" t="s">
        <v>200</v>
      </c>
      <c r="H490" t="s">
        <v>200</v>
      </c>
    </row>
    <row r="491" spans="4:9">
      <c r="D491" s="5"/>
      <c r="E491" s="5"/>
      <c r="F491" t="s">
        <v>1741</v>
      </c>
      <c r="G491" t="s">
        <v>200</v>
      </c>
      <c r="H491" t="s">
        <v>200</v>
      </c>
    </row>
    <row r="492" spans="4:9">
      <c r="D492" s="5"/>
      <c r="F492" t="s">
        <v>1742</v>
      </c>
      <c r="G492" t="s">
        <v>200</v>
      </c>
      <c r="H492" t="s">
        <v>200</v>
      </c>
    </row>
    <row r="493" spans="4:9">
      <c r="D493" s="5"/>
      <c r="F493" t="s">
        <v>1743</v>
      </c>
    </row>
    <row r="494" spans="4:9">
      <c r="D494" s="5"/>
      <c r="F494" t="s">
        <v>1955</v>
      </c>
      <c r="G494" t="s">
        <v>200</v>
      </c>
      <c r="H494" t="s">
        <v>200</v>
      </c>
    </row>
    <row r="495" spans="4:9">
      <c r="D495" s="5"/>
      <c r="F495" t="s">
        <v>1744</v>
      </c>
      <c r="G495" t="s">
        <v>200</v>
      </c>
    </row>
    <row r="496" spans="4:9">
      <c r="D496" s="5"/>
      <c r="F496" t="s">
        <v>1745</v>
      </c>
      <c r="G496" t="s">
        <v>200</v>
      </c>
      <c r="I496" t="s">
        <v>1875</v>
      </c>
    </row>
    <row r="497" spans="4:9">
      <c r="D497" s="5"/>
      <c r="F497" t="s">
        <v>1746</v>
      </c>
      <c r="G497" t="s">
        <v>200</v>
      </c>
    </row>
    <row r="498" spans="4:9">
      <c r="D498" s="5"/>
      <c r="E498" s="15"/>
      <c r="F498" s="5" t="s">
        <v>1869</v>
      </c>
      <c r="G498" t="s">
        <v>200</v>
      </c>
      <c r="I498" s="15" t="s">
        <v>1882</v>
      </c>
    </row>
    <row r="499" spans="4:9">
      <c r="D499" s="5"/>
      <c r="E499" s="15"/>
      <c r="F499" s="5" t="s">
        <v>1870</v>
      </c>
      <c r="G499" t="s">
        <v>200</v>
      </c>
      <c r="I499" s="15" t="s">
        <v>1882</v>
      </c>
    </row>
    <row r="500" spans="4:9">
      <c r="D500" s="5"/>
      <c r="F500" t="s">
        <v>1747</v>
      </c>
      <c r="G500" t="s">
        <v>200</v>
      </c>
      <c r="H500" t="s">
        <v>200</v>
      </c>
    </row>
    <row r="501" spans="4:9">
      <c r="D501" s="5"/>
      <c r="F501" t="s">
        <v>1748</v>
      </c>
      <c r="G501" t="s">
        <v>200</v>
      </c>
    </row>
    <row r="502" spans="4:9">
      <c r="D502" s="5"/>
      <c r="F502" t="s">
        <v>1749</v>
      </c>
      <c r="G502" t="s">
        <v>200</v>
      </c>
      <c r="H502" t="s">
        <v>200</v>
      </c>
    </row>
    <row r="503" spans="4:9">
      <c r="D503" s="5"/>
      <c r="F503" t="s">
        <v>1750</v>
      </c>
      <c r="G503" t="s">
        <v>200</v>
      </c>
    </row>
    <row r="504" spans="4:9">
      <c r="D504" s="5"/>
      <c r="F504" t="s">
        <v>1751</v>
      </c>
      <c r="G504" t="s">
        <v>200</v>
      </c>
      <c r="H504" t="s">
        <v>200</v>
      </c>
    </row>
    <row r="505" spans="4:9">
      <c r="D505" s="5"/>
      <c r="F505" t="s">
        <v>1752</v>
      </c>
      <c r="G505" t="s">
        <v>200</v>
      </c>
      <c r="H505" t="s">
        <v>200</v>
      </c>
    </row>
    <row r="506" spans="4:9">
      <c r="D506" s="5"/>
      <c r="F506" t="s">
        <v>1753</v>
      </c>
      <c r="G506" t="s">
        <v>200</v>
      </c>
      <c r="H506" t="s">
        <v>200</v>
      </c>
    </row>
    <row r="507" spans="4:9">
      <c r="D507" s="5"/>
      <c r="F507" t="s">
        <v>1754</v>
      </c>
      <c r="G507" t="s">
        <v>200</v>
      </c>
      <c r="H507" t="s">
        <v>200</v>
      </c>
      <c r="I507" s="3" t="s">
        <v>1880</v>
      </c>
    </row>
    <row r="508" spans="4:9">
      <c r="D508" s="5"/>
      <c r="E508" s="5"/>
      <c r="F508" t="s">
        <v>1755</v>
      </c>
      <c r="G508" t="s">
        <v>200</v>
      </c>
    </row>
    <row r="509" spans="4:9">
      <c r="D509" s="5"/>
      <c r="F509" t="s">
        <v>1756</v>
      </c>
      <c r="G509" t="s">
        <v>200</v>
      </c>
      <c r="H509" t="s">
        <v>200</v>
      </c>
    </row>
    <row r="510" spans="4:9">
      <c r="D510" s="5"/>
      <c r="F510" t="s">
        <v>1757</v>
      </c>
      <c r="G510" t="s">
        <v>200</v>
      </c>
      <c r="H510" t="s">
        <v>200</v>
      </c>
    </row>
    <row r="511" spans="4:9">
      <c r="D511" s="5"/>
      <c r="F511" t="s">
        <v>1758</v>
      </c>
    </row>
    <row r="512" spans="4:9">
      <c r="D512" s="5"/>
      <c r="F512" t="s">
        <v>1956</v>
      </c>
      <c r="G512" t="s">
        <v>200</v>
      </c>
    </row>
    <row r="513" spans="4:9">
      <c r="D513" s="5"/>
      <c r="F513" t="s">
        <v>1759</v>
      </c>
      <c r="G513" t="s">
        <v>200</v>
      </c>
    </row>
    <row r="514" spans="4:9">
      <c r="D514" s="5"/>
      <c r="E514" s="5"/>
      <c r="F514" t="s">
        <v>1760</v>
      </c>
      <c r="G514" t="s">
        <v>200</v>
      </c>
      <c r="H514" t="s">
        <v>200</v>
      </c>
      <c r="I514" t="s">
        <v>1875</v>
      </c>
    </row>
    <row r="515" spans="4:9">
      <c r="D515" s="5"/>
      <c r="F515" t="s">
        <v>1761</v>
      </c>
      <c r="G515" t="s">
        <v>200</v>
      </c>
      <c r="H515" t="s">
        <v>200</v>
      </c>
    </row>
    <row r="516" spans="4:9">
      <c r="D516" s="5"/>
      <c r="E516" s="15"/>
      <c r="F516" s="5" t="s">
        <v>1871</v>
      </c>
      <c r="G516" t="s">
        <v>200</v>
      </c>
      <c r="I516" s="15" t="s">
        <v>1882</v>
      </c>
    </row>
    <row r="517" spans="4:9">
      <c r="D517" s="5"/>
      <c r="E517" s="15"/>
      <c r="F517" s="5" t="s">
        <v>1872</v>
      </c>
      <c r="G517" t="s">
        <v>200</v>
      </c>
      <c r="I517" s="15" t="s">
        <v>1882</v>
      </c>
    </row>
    <row r="518" spans="4:9">
      <c r="D518" s="5"/>
      <c r="F518" t="s">
        <v>1762</v>
      </c>
      <c r="G518" t="s">
        <v>200</v>
      </c>
      <c r="H518" t="s">
        <v>200</v>
      </c>
    </row>
    <row r="519" spans="4:9">
      <c r="D519" s="5"/>
      <c r="F519" t="s">
        <v>1763</v>
      </c>
      <c r="G519" t="s">
        <v>200</v>
      </c>
      <c r="H519" t="s">
        <v>200</v>
      </c>
    </row>
    <row r="520" spans="4:9">
      <c r="D520" s="5"/>
      <c r="F520" t="s">
        <v>1764</v>
      </c>
      <c r="G520" t="s">
        <v>200</v>
      </c>
    </row>
    <row r="521" spans="4:9">
      <c r="D521" s="5"/>
      <c r="F521" t="s">
        <v>1765</v>
      </c>
      <c r="G521" t="s">
        <v>200</v>
      </c>
      <c r="H521" t="s">
        <v>200</v>
      </c>
    </row>
    <row r="522" spans="4:9">
      <c r="D522" s="5"/>
      <c r="F522" t="s">
        <v>1766</v>
      </c>
      <c r="G522" t="s">
        <v>200</v>
      </c>
      <c r="H522" t="s">
        <v>200</v>
      </c>
    </row>
    <row r="523" spans="4:9">
      <c r="D523" s="5"/>
      <c r="F523" t="s">
        <v>1767</v>
      </c>
      <c r="G523" t="s">
        <v>200</v>
      </c>
    </row>
    <row r="524" spans="4:9">
      <c r="D524" s="5"/>
      <c r="F524" s="13" t="s">
        <v>1768</v>
      </c>
      <c r="G524" t="s">
        <v>200</v>
      </c>
      <c r="I524" s="3" t="s">
        <v>1880</v>
      </c>
    </row>
    <row r="525" spans="4:9">
      <c r="D525" s="5"/>
      <c r="E525" s="5"/>
      <c r="F525" t="s">
        <v>1769</v>
      </c>
      <c r="G525" t="s">
        <v>200</v>
      </c>
    </row>
    <row r="526" spans="4:9">
      <c r="D526" s="5"/>
      <c r="F526" t="s">
        <v>1770</v>
      </c>
      <c r="G526" t="s">
        <v>200</v>
      </c>
      <c r="H526" t="s">
        <v>200</v>
      </c>
    </row>
    <row r="527" spans="4:9">
      <c r="D527" s="5"/>
      <c r="F527" t="s">
        <v>1771</v>
      </c>
      <c r="G527" t="s">
        <v>200</v>
      </c>
    </row>
    <row r="528" spans="4:9">
      <c r="D528" s="5"/>
      <c r="F528" t="s">
        <v>1772</v>
      </c>
    </row>
    <row r="529" spans="4:9">
      <c r="D529" s="5"/>
      <c r="E529" s="5"/>
      <c r="F529" t="s">
        <v>1773</v>
      </c>
      <c r="G529" t="s">
        <v>200</v>
      </c>
      <c r="H529" t="s">
        <v>200</v>
      </c>
    </row>
    <row r="530" spans="4:9">
      <c r="D530" s="5"/>
      <c r="E530" s="5"/>
      <c r="F530" t="s">
        <v>1774</v>
      </c>
      <c r="G530" t="s">
        <v>200</v>
      </c>
      <c r="I530" t="s">
        <v>1875</v>
      </c>
    </row>
    <row r="531" spans="4:9">
      <c r="D531" s="5"/>
      <c r="E531" s="5"/>
      <c r="F531" t="s">
        <v>1775</v>
      </c>
      <c r="G531" t="s">
        <v>200</v>
      </c>
      <c r="H531" t="s">
        <v>200</v>
      </c>
    </row>
    <row r="532" spans="4:9">
      <c r="D532" s="5"/>
      <c r="E532" s="5"/>
      <c r="F532" s="5" t="s">
        <v>1873</v>
      </c>
      <c r="G532" t="s">
        <v>200</v>
      </c>
      <c r="I532" s="15" t="s">
        <v>1881</v>
      </c>
    </row>
    <row r="533" spans="4:9">
      <c r="D533" s="5"/>
      <c r="E533" s="15"/>
      <c r="F533" s="5" t="s">
        <v>1874</v>
      </c>
      <c r="G533" t="s">
        <v>200</v>
      </c>
      <c r="I533" s="15" t="s">
        <v>1882</v>
      </c>
    </row>
    <row r="534" spans="4:9">
      <c r="D534" s="5"/>
      <c r="E534" s="5"/>
      <c r="F534" t="s">
        <v>1776</v>
      </c>
      <c r="G534" t="s">
        <v>200</v>
      </c>
      <c r="H534" t="s">
        <v>200</v>
      </c>
    </row>
    <row r="535" spans="4:9">
      <c r="D535" s="5"/>
      <c r="E535" s="5"/>
      <c r="F535" t="s">
        <v>1777</v>
      </c>
      <c r="G535" t="s">
        <v>200</v>
      </c>
      <c r="H535" t="s">
        <v>200</v>
      </c>
    </row>
    <row r="536" spans="4:9">
      <c r="D536" s="5"/>
      <c r="E536" s="5"/>
      <c r="F536" t="s">
        <v>1778</v>
      </c>
      <c r="G536" t="s">
        <v>200</v>
      </c>
      <c r="H536" t="s">
        <v>200</v>
      </c>
    </row>
    <row r="537" spans="4:9">
      <c r="D537" s="5"/>
      <c r="E537" s="5"/>
      <c r="F537" t="s">
        <v>1779</v>
      </c>
      <c r="G537" t="s">
        <v>200</v>
      </c>
      <c r="H537" t="s">
        <v>200</v>
      </c>
    </row>
    <row r="538" spans="4:9">
      <c r="D538" s="5"/>
      <c r="E538" s="5"/>
      <c r="F538" t="s">
        <v>1780</v>
      </c>
      <c r="G538" t="s">
        <v>200</v>
      </c>
      <c r="H538" t="s">
        <v>200</v>
      </c>
    </row>
    <row r="539" spans="4:9">
      <c r="D539" s="5"/>
      <c r="F539" t="s">
        <v>1781</v>
      </c>
      <c r="G539" t="s">
        <v>200</v>
      </c>
      <c r="H539" t="s">
        <v>200</v>
      </c>
    </row>
    <row r="540" spans="4:9">
      <c r="D540" s="5"/>
      <c r="F540" t="s">
        <v>1782</v>
      </c>
    </row>
    <row r="541" spans="4:9">
      <c r="D541" s="5"/>
      <c r="F541" t="s">
        <v>1783</v>
      </c>
      <c r="G541" t="s">
        <v>200</v>
      </c>
    </row>
    <row r="542" spans="4:9">
      <c r="D542" s="5"/>
      <c r="F542" t="s">
        <v>1784</v>
      </c>
      <c r="G542" t="s">
        <v>200</v>
      </c>
    </row>
    <row r="543" spans="4:9">
      <c r="D543" s="5"/>
      <c r="F543" t="s">
        <v>1957</v>
      </c>
      <c r="G543" t="s">
        <v>200</v>
      </c>
      <c r="I543" t="s">
        <v>1875</v>
      </c>
    </row>
    <row r="544" spans="4:9">
      <c r="D544" s="5"/>
      <c r="F544" t="s">
        <v>1785</v>
      </c>
      <c r="G544" t="s">
        <v>200</v>
      </c>
    </row>
    <row r="545" spans="4:9">
      <c r="D545" s="5"/>
      <c r="F545" t="s">
        <v>1786</v>
      </c>
      <c r="G545" t="s">
        <v>200</v>
      </c>
    </row>
    <row r="546" spans="4:9">
      <c r="D546" s="5"/>
      <c r="F546" t="s">
        <v>1787</v>
      </c>
      <c r="G546" t="s">
        <v>200</v>
      </c>
    </row>
    <row r="547" spans="4:9">
      <c r="D547" s="5"/>
      <c r="F547" t="s">
        <v>1788</v>
      </c>
      <c r="G547" t="s">
        <v>200</v>
      </c>
    </row>
    <row r="548" spans="4:9">
      <c r="D548" s="5"/>
      <c r="F548" t="s">
        <v>1789</v>
      </c>
      <c r="G548" t="s">
        <v>200</v>
      </c>
      <c r="H548" t="s">
        <v>200</v>
      </c>
    </row>
    <row r="549" spans="4:9">
      <c r="D549" s="5"/>
      <c r="F549" t="s">
        <v>1790</v>
      </c>
      <c r="G549" t="s">
        <v>200</v>
      </c>
      <c r="H549" t="s">
        <v>200</v>
      </c>
    </row>
    <row r="550" spans="4:9">
      <c r="D550" s="5"/>
      <c r="F550" t="s">
        <v>1791</v>
      </c>
      <c r="G550" t="s">
        <v>200</v>
      </c>
      <c r="H550" t="s">
        <v>200</v>
      </c>
    </row>
    <row r="551" spans="4:9">
      <c r="D551" s="5"/>
      <c r="F551" t="s">
        <v>1792</v>
      </c>
    </row>
    <row r="552" spans="4:9">
      <c r="D552" s="5"/>
      <c r="F552" t="s">
        <v>1793</v>
      </c>
      <c r="G552" t="s">
        <v>200</v>
      </c>
    </row>
    <row r="553" spans="4:9">
      <c r="D553" s="5"/>
      <c r="F553" t="s">
        <v>1958</v>
      </c>
      <c r="G553" t="s">
        <v>200</v>
      </c>
      <c r="I553" t="s">
        <v>1875</v>
      </c>
    </row>
    <row r="554" spans="4:9">
      <c r="D554" s="5"/>
      <c r="F554" t="s">
        <v>1794</v>
      </c>
      <c r="G554" t="s">
        <v>200</v>
      </c>
      <c r="H554" t="s">
        <v>200</v>
      </c>
    </row>
    <row r="555" spans="4:9">
      <c r="D555" s="5"/>
      <c r="F555" s="13" t="s">
        <v>1795</v>
      </c>
      <c r="G555" t="s">
        <v>200</v>
      </c>
    </row>
    <row r="556" spans="4:9">
      <c r="D556" s="5"/>
      <c r="F556" t="s">
        <v>1796</v>
      </c>
      <c r="G556" t="s">
        <v>200</v>
      </c>
    </row>
    <row r="557" spans="4:9">
      <c r="D557" s="5"/>
      <c r="F557" t="s">
        <v>1797</v>
      </c>
      <c r="G557" t="s">
        <v>200</v>
      </c>
      <c r="H557" t="s">
        <v>200</v>
      </c>
    </row>
    <row r="558" spans="4:9">
      <c r="D558" s="5"/>
      <c r="F558" t="s">
        <v>1798</v>
      </c>
      <c r="G558" t="s">
        <v>200</v>
      </c>
    </row>
    <row r="559" spans="4:9">
      <c r="D559" s="5"/>
      <c r="F559" t="s">
        <v>1799</v>
      </c>
      <c r="G559" t="s">
        <v>200</v>
      </c>
      <c r="H559" t="s">
        <v>200</v>
      </c>
    </row>
    <row r="560" spans="4:9">
      <c r="D560" s="5"/>
      <c r="F560" t="s">
        <v>1800</v>
      </c>
      <c r="G560" t="s">
        <v>200</v>
      </c>
      <c r="H560" t="s">
        <v>200</v>
      </c>
    </row>
    <row r="561" spans="4:9">
      <c r="D561" s="5"/>
      <c r="F561" t="s">
        <v>1801</v>
      </c>
      <c r="G561" t="s">
        <v>200</v>
      </c>
      <c r="H561" t="s">
        <v>200</v>
      </c>
    </row>
    <row r="562" spans="4:9">
      <c r="D562" s="5"/>
      <c r="F562" t="s">
        <v>1802</v>
      </c>
    </row>
    <row r="563" spans="4:9">
      <c r="D563" s="5"/>
      <c r="F563" t="s">
        <v>1803</v>
      </c>
      <c r="G563" t="s">
        <v>200</v>
      </c>
      <c r="H563" t="s">
        <v>200</v>
      </c>
    </row>
    <row r="564" spans="4:9">
      <c r="D564" s="5"/>
      <c r="F564" t="s">
        <v>1804</v>
      </c>
      <c r="G564" t="s">
        <v>200</v>
      </c>
    </row>
    <row r="565" spans="4:9">
      <c r="D565" s="5"/>
      <c r="E565" s="5"/>
      <c r="F565" t="s">
        <v>1959</v>
      </c>
      <c r="G565" t="s">
        <v>200</v>
      </c>
      <c r="I565" t="s">
        <v>1875</v>
      </c>
    </row>
    <row r="566" spans="4:9">
      <c r="D566" s="5"/>
      <c r="F566" t="s">
        <v>1806</v>
      </c>
      <c r="G566" t="s">
        <v>200</v>
      </c>
      <c r="H566" t="s">
        <v>200</v>
      </c>
    </row>
    <row r="567" spans="4:9">
      <c r="D567" s="5"/>
      <c r="F567" t="s">
        <v>1805</v>
      </c>
      <c r="G567" t="s">
        <v>200</v>
      </c>
    </row>
    <row r="568" spans="4:9">
      <c r="D568" s="5"/>
      <c r="F568" t="s">
        <v>1960</v>
      </c>
      <c r="G568" t="s">
        <v>200</v>
      </c>
    </row>
    <row r="569" spans="4:9">
      <c r="D569" s="5"/>
      <c r="F569" t="s">
        <v>1961</v>
      </c>
      <c r="G569" t="s">
        <v>200</v>
      </c>
    </row>
    <row r="570" spans="4:9">
      <c r="D570" s="5"/>
      <c r="F570" t="s">
        <v>1962</v>
      </c>
      <c r="G570" t="s">
        <v>200</v>
      </c>
    </row>
    <row r="571" spans="4:9">
      <c r="D571" s="5"/>
      <c r="F571" t="s">
        <v>1807</v>
      </c>
      <c r="G571" t="s">
        <v>200</v>
      </c>
      <c r="H571" t="s">
        <v>200</v>
      </c>
    </row>
    <row r="572" spans="4:9">
      <c r="D572" s="5"/>
      <c r="F572" t="s">
        <v>1808</v>
      </c>
      <c r="G572" t="s">
        <v>200</v>
      </c>
      <c r="H572" t="s">
        <v>200</v>
      </c>
    </row>
    <row r="573" spans="4:9">
      <c r="D573" s="5"/>
      <c r="F573" t="s">
        <v>1809</v>
      </c>
      <c r="G573" t="s">
        <v>200</v>
      </c>
      <c r="H573" t="s">
        <v>200</v>
      </c>
    </row>
    <row r="574" spans="4:9">
      <c r="D574" s="5"/>
      <c r="F574" t="s">
        <v>1810</v>
      </c>
      <c r="G574" t="s">
        <v>200</v>
      </c>
      <c r="H574" t="s">
        <v>200</v>
      </c>
    </row>
    <row r="575" spans="4:9">
      <c r="D575" s="5"/>
      <c r="F575" t="s">
        <v>1811</v>
      </c>
      <c r="G575" t="s">
        <v>200</v>
      </c>
      <c r="H575" t="s">
        <v>200</v>
      </c>
    </row>
    <row r="576" spans="4:9">
      <c r="D576" s="5"/>
      <c r="F576" t="s">
        <v>1812</v>
      </c>
      <c r="G576" t="s">
        <v>200</v>
      </c>
      <c r="H576" t="s">
        <v>200</v>
      </c>
    </row>
    <row r="577" spans="4:6">
      <c r="D577" s="5"/>
      <c r="F577" t="s">
        <v>1813</v>
      </c>
    </row>
  </sheetData>
  <conditionalFormatting sqref="D2:D577">
    <cfRule type="duplicateValues" dxfId="65" priority="95"/>
  </conditionalFormatting>
  <conditionalFormatting sqref="J2:J324">
    <cfRule type="duplicateValues" dxfId="64" priority="82"/>
  </conditionalFormatting>
  <conditionalFormatting sqref="J1:J1048576">
    <cfRule type="duplicateValues" dxfId="63" priority="81"/>
  </conditionalFormatting>
  <conditionalFormatting sqref="F85">
    <cfRule type="duplicateValues" dxfId="62" priority="80"/>
  </conditionalFormatting>
  <conditionalFormatting sqref="F86">
    <cfRule type="duplicateValues" dxfId="61" priority="79"/>
  </conditionalFormatting>
  <conditionalFormatting sqref="F101">
    <cfRule type="duplicateValues" dxfId="60" priority="78"/>
  </conditionalFormatting>
  <conditionalFormatting sqref="F106">
    <cfRule type="duplicateValues" dxfId="59" priority="77"/>
  </conditionalFormatting>
  <conditionalFormatting sqref="F107">
    <cfRule type="duplicateValues" dxfId="58" priority="76"/>
  </conditionalFormatting>
  <conditionalFormatting sqref="F108">
    <cfRule type="duplicateValues" dxfId="57" priority="75"/>
  </conditionalFormatting>
  <conditionalFormatting sqref="F130">
    <cfRule type="duplicateValues" dxfId="56" priority="74"/>
  </conditionalFormatting>
  <conditionalFormatting sqref="F132">
    <cfRule type="duplicateValues" dxfId="55" priority="73"/>
  </conditionalFormatting>
  <conditionalFormatting sqref="F133">
    <cfRule type="duplicateValues" dxfId="54" priority="72"/>
  </conditionalFormatting>
  <conditionalFormatting sqref="F134">
    <cfRule type="duplicateValues" dxfId="53" priority="71"/>
  </conditionalFormatting>
  <conditionalFormatting sqref="F154">
    <cfRule type="duplicateValues" dxfId="52" priority="70"/>
  </conditionalFormatting>
  <conditionalFormatting sqref="F155">
    <cfRule type="duplicateValues" dxfId="51" priority="69"/>
  </conditionalFormatting>
  <conditionalFormatting sqref="F225">
    <cfRule type="duplicateValues" dxfId="50" priority="68"/>
  </conditionalFormatting>
  <conditionalFormatting sqref="F226">
    <cfRule type="duplicateValues" dxfId="49" priority="67"/>
  </conditionalFormatting>
  <conditionalFormatting sqref="F227">
    <cfRule type="duplicateValues" dxfId="48" priority="66"/>
  </conditionalFormatting>
  <conditionalFormatting sqref="F228">
    <cfRule type="duplicateValues" dxfId="47" priority="65"/>
  </conditionalFormatting>
  <conditionalFormatting sqref="F232">
    <cfRule type="duplicateValues" dxfId="46" priority="64"/>
  </conditionalFormatting>
  <conditionalFormatting sqref="F233">
    <cfRule type="duplicateValues" dxfId="45" priority="63"/>
  </conditionalFormatting>
  <conditionalFormatting sqref="F234">
    <cfRule type="duplicateValues" dxfId="44" priority="62"/>
  </conditionalFormatting>
  <conditionalFormatting sqref="F235">
    <cfRule type="duplicateValues" dxfId="43" priority="61"/>
  </conditionalFormatting>
  <conditionalFormatting sqref="F236">
    <cfRule type="duplicateValues" dxfId="42" priority="60"/>
  </conditionalFormatting>
  <conditionalFormatting sqref="F237">
    <cfRule type="duplicateValues" dxfId="41" priority="59"/>
  </conditionalFormatting>
  <conditionalFormatting sqref="F238">
    <cfRule type="duplicateValues" dxfId="40" priority="58"/>
  </conditionalFormatting>
  <conditionalFormatting sqref="F239">
    <cfRule type="duplicateValues" dxfId="39" priority="57"/>
  </conditionalFormatting>
  <conditionalFormatting sqref="F275">
    <cfRule type="duplicateValues" dxfId="38" priority="56"/>
  </conditionalFormatting>
  <conditionalFormatting sqref="F276">
    <cfRule type="duplicateValues" dxfId="37" priority="55"/>
  </conditionalFormatting>
  <conditionalFormatting sqref="F277">
    <cfRule type="duplicateValues" dxfId="36" priority="54"/>
  </conditionalFormatting>
  <conditionalFormatting sqref="F278">
    <cfRule type="duplicateValues" dxfId="35" priority="53"/>
  </conditionalFormatting>
  <conditionalFormatting sqref="F299">
    <cfRule type="duplicateValues" dxfId="34" priority="52"/>
  </conditionalFormatting>
  <conditionalFormatting sqref="F317">
    <cfRule type="duplicateValues" dxfId="33" priority="51"/>
  </conditionalFormatting>
  <conditionalFormatting sqref="F318">
    <cfRule type="duplicateValues" dxfId="32" priority="50"/>
  </conditionalFormatting>
  <conditionalFormatting sqref="F352">
    <cfRule type="duplicateValues" dxfId="31" priority="49"/>
  </conditionalFormatting>
  <conditionalFormatting sqref="F353">
    <cfRule type="duplicateValues" dxfId="30" priority="48"/>
  </conditionalFormatting>
  <conditionalFormatting sqref="F354">
    <cfRule type="duplicateValues" dxfId="29" priority="47"/>
  </conditionalFormatting>
  <conditionalFormatting sqref="F355">
    <cfRule type="duplicateValues" dxfId="28" priority="46"/>
  </conditionalFormatting>
  <conditionalFormatting sqref="F356">
    <cfRule type="duplicateValues" dxfId="27" priority="45"/>
  </conditionalFormatting>
  <conditionalFormatting sqref="F357">
    <cfRule type="duplicateValues" dxfId="26" priority="44"/>
  </conditionalFormatting>
  <conditionalFormatting sqref="F358">
    <cfRule type="duplicateValues" dxfId="25" priority="43"/>
  </conditionalFormatting>
  <conditionalFormatting sqref="F359">
    <cfRule type="duplicateValues" dxfId="24" priority="42"/>
  </conditionalFormatting>
  <conditionalFormatting sqref="F360">
    <cfRule type="duplicateValues" dxfId="23" priority="41"/>
  </conditionalFormatting>
  <conditionalFormatting sqref="F379">
    <cfRule type="duplicateValues" dxfId="22" priority="40"/>
  </conditionalFormatting>
  <conditionalFormatting sqref="F382">
    <cfRule type="duplicateValues" dxfId="21" priority="39"/>
  </conditionalFormatting>
  <conditionalFormatting sqref="F401">
    <cfRule type="duplicateValues" dxfId="20" priority="38"/>
  </conditionalFormatting>
  <conditionalFormatting sqref="F402">
    <cfRule type="duplicateValues" dxfId="19" priority="37"/>
  </conditionalFormatting>
  <conditionalFormatting sqref="F439">
    <cfRule type="duplicateValues" dxfId="18" priority="36"/>
  </conditionalFormatting>
  <conditionalFormatting sqref="F440">
    <cfRule type="duplicateValues" dxfId="17" priority="35"/>
  </conditionalFormatting>
  <conditionalFormatting sqref="F450">
    <cfRule type="duplicateValues" dxfId="16" priority="34"/>
  </conditionalFormatting>
  <conditionalFormatting sqref="F451">
    <cfRule type="duplicateValues" dxfId="15" priority="33"/>
  </conditionalFormatting>
  <conditionalFormatting sqref="F459">
    <cfRule type="duplicateValues" dxfId="14" priority="32"/>
  </conditionalFormatting>
  <conditionalFormatting sqref="F460">
    <cfRule type="duplicateValues" dxfId="13" priority="31"/>
  </conditionalFormatting>
  <conditionalFormatting sqref="F461">
    <cfRule type="duplicateValues" dxfId="12" priority="30"/>
  </conditionalFormatting>
  <conditionalFormatting sqref="F462">
    <cfRule type="duplicateValues" dxfId="11" priority="29"/>
  </conditionalFormatting>
  <conditionalFormatting sqref="F476">
    <cfRule type="duplicateValues" dxfId="10" priority="28"/>
  </conditionalFormatting>
  <conditionalFormatting sqref="F479">
    <cfRule type="duplicateValues" dxfId="9" priority="27"/>
  </conditionalFormatting>
  <conditionalFormatting sqref="F480">
    <cfRule type="duplicateValues" dxfId="8" priority="26"/>
  </conditionalFormatting>
  <conditionalFormatting sqref="F498">
    <cfRule type="duplicateValues" dxfId="7" priority="25"/>
  </conditionalFormatting>
  <conditionalFormatting sqref="F499">
    <cfRule type="duplicateValues" dxfId="6" priority="24"/>
  </conditionalFormatting>
  <conditionalFormatting sqref="F516">
    <cfRule type="duplicateValues" dxfId="5" priority="23"/>
  </conditionalFormatting>
  <conditionalFormatting sqref="F517">
    <cfRule type="duplicateValues" dxfId="4" priority="22"/>
  </conditionalFormatting>
  <conditionalFormatting sqref="F532">
    <cfRule type="duplicateValues" dxfId="3" priority="21"/>
  </conditionalFormatting>
  <conditionalFormatting sqref="F533">
    <cfRule type="duplicateValues" dxfId="2" priority="20"/>
  </conditionalFormatting>
  <conditionalFormatting sqref="D1:F1">
    <cfRule type="duplicateValues" dxfId="1" priority="133"/>
  </conditionalFormatting>
  <conditionalFormatting sqref="E1:F1 F2:F84 F87:F100 F102:F105 F109:F129 F131 F135:F153 F156:F224 F229:F231 F240:F274 F279:F298 F300:F316 F319:F351 F361:F378 F380:F381 F383:F400 F403:F438 F441:F449 F452:F458 F463:F475 F477:F478 F481:F497 F500:F515 F518:F531 E578:F1048576 F534:F577">
    <cfRule type="duplicateValues" dxfId="0" priority="136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AF749-5E39-4727-A234-3C5F2063F324}">
  <dimension ref="A1:H174"/>
  <sheetViews>
    <sheetView workbookViewId="0">
      <selection activeCell="I17" sqref="I17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style="5" customWidth="1"/>
    <col min="7" max="7" width="18" customWidth="1"/>
    <col min="8" max="8" width="35.5703125" customWidth="1"/>
    <col min="10" max="10" width="11.42578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6" t="s">
        <v>254</v>
      </c>
      <c r="B2" s="6" t="s">
        <v>0</v>
      </c>
      <c r="C2" s="1" t="s">
        <v>14</v>
      </c>
      <c r="E2" t="s">
        <v>2080</v>
      </c>
      <c r="F2" s="4" t="s">
        <v>200</v>
      </c>
      <c r="G2" s="4" t="s">
        <v>200</v>
      </c>
    </row>
    <row r="3" spans="1:8">
      <c r="A3" s="6" t="s">
        <v>254</v>
      </c>
      <c r="B3" s="6" t="s">
        <v>1</v>
      </c>
      <c r="C3" s="1" t="s">
        <v>15</v>
      </c>
      <c r="E3" t="s">
        <v>2081</v>
      </c>
      <c r="F3" s="4"/>
    </row>
    <row r="4" spans="1:8">
      <c r="A4" s="6" t="s">
        <v>255</v>
      </c>
      <c r="B4" s="6" t="s">
        <v>2</v>
      </c>
      <c r="C4" s="1" t="s">
        <v>16</v>
      </c>
      <c r="E4" t="s">
        <v>2082</v>
      </c>
      <c r="F4" s="4"/>
    </row>
    <row r="5" spans="1:8">
      <c r="A5" s="6" t="s">
        <v>256</v>
      </c>
      <c r="B5" s="6" t="s">
        <v>3</v>
      </c>
      <c r="C5" s="1" t="s">
        <v>17</v>
      </c>
      <c r="E5" t="s">
        <v>2083</v>
      </c>
      <c r="F5" s="4"/>
    </row>
    <row r="6" spans="1:8">
      <c r="A6" s="6" t="s">
        <v>257</v>
      </c>
      <c r="B6" s="6" t="s">
        <v>1895</v>
      </c>
      <c r="C6" s="1" t="s">
        <v>1896</v>
      </c>
      <c r="E6" t="s">
        <v>2084</v>
      </c>
      <c r="F6" s="4"/>
    </row>
    <row r="7" spans="1:8">
      <c r="A7" s="6" t="s">
        <v>258</v>
      </c>
      <c r="B7" s="6" t="s">
        <v>4</v>
      </c>
      <c r="C7" s="1" t="s">
        <v>18</v>
      </c>
      <c r="E7" t="s">
        <v>2085</v>
      </c>
      <c r="F7" s="4"/>
    </row>
    <row r="8" spans="1:8">
      <c r="A8" s="6" t="s">
        <v>258</v>
      </c>
      <c r="B8" s="6" t="s">
        <v>5</v>
      </c>
      <c r="C8" s="1" t="s">
        <v>19</v>
      </c>
      <c r="E8" t="s">
        <v>2086</v>
      </c>
      <c r="F8" s="4" t="s">
        <v>200</v>
      </c>
    </row>
    <row r="9" spans="1:8">
      <c r="A9" s="6" t="s">
        <v>258</v>
      </c>
      <c r="B9" s="6" t="s">
        <v>1894</v>
      </c>
      <c r="C9" s="1" t="s">
        <v>20</v>
      </c>
      <c r="E9" t="s">
        <v>2087</v>
      </c>
      <c r="F9" s="4" t="s">
        <v>200</v>
      </c>
      <c r="H9" t="s">
        <v>345</v>
      </c>
    </row>
    <row r="10" spans="1:8">
      <c r="A10" s="6" t="s">
        <v>258</v>
      </c>
      <c r="B10" s="6" t="s">
        <v>6</v>
      </c>
      <c r="C10" s="1" t="s">
        <v>21</v>
      </c>
      <c r="E10" t="s">
        <v>2088</v>
      </c>
      <c r="F10" s="4" t="s">
        <v>200</v>
      </c>
      <c r="H10" t="s">
        <v>345</v>
      </c>
    </row>
    <row r="11" spans="1:8">
      <c r="A11" s="6" t="s">
        <v>258</v>
      </c>
      <c r="B11" s="6" t="s">
        <v>7</v>
      </c>
      <c r="C11" s="1" t="s">
        <v>22</v>
      </c>
      <c r="E11" t="s">
        <v>2089</v>
      </c>
      <c r="F11" s="4" t="s">
        <v>200</v>
      </c>
    </row>
    <row r="12" spans="1:8">
      <c r="E12" t="s">
        <v>2090</v>
      </c>
      <c r="F12" s="4" t="s">
        <v>200</v>
      </c>
    </row>
    <row r="13" spans="1:8">
      <c r="E13" t="s">
        <v>2091</v>
      </c>
      <c r="F13" s="4" t="s">
        <v>200</v>
      </c>
    </row>
    <row r="14" spans="1:8">
      <c r="E14" t="s">
        <v>2092</v>
      </c>
      <c r="F14" s="4" t="s">
        <v>200</v>
      </c>
      <c r="G14" s="4" t="s">
        <v>200</v>
      </c>
    </row>
    <row r="15" spans="1:8">
      <c r="E15" t="s">
        <v>2093</v>
      </c>
      <c r="F15" s="4" t="s">
        <v>200</v>
      </c>
      <c r="G15" s="4" t="s">
        <v>200</v>
      </c>
    </row>
    <row r="16" spans="1:8">
      <c r="E16" t="s">
        <v>259</v>
      </c>
      <c r="F16" s="4" t="s">
        <v>200</v>
      </c>
    </row>
    <row r="17" spans="5:8">
      <c r="E17" t="s">
        <v>245</v>
      </c>
      <c r="F17" s="4" t="s">
        <v>200</v>
      </c>
      <c r="G17" s="4" t="s">
        <v>200</v>
      </c>
    </row>
    <row r="18" spans="5:8">
      <c r="E18" t="s">
        <v>217</v>
      </c>
      <c r="F18" s="4" t="s">
        <v>200</v>
      </c>
      <c r="G18" s="4" t="s">
        <v>200</v>
      </c>
    </row>
    <row r="19" spans="5:8">
      <c r="E19" t="s">
        <v>248</v>
      </c>
      <c r="F19" s="4" t="s">
        <v>200</v>
      </c>
      <c r="G19" s="4" t="s">
        <v>200</v>
      </c>
    </row>
    <row r="20" spans="5:8">
      <c r="E20" t="s">
        <v>260</v>
      </c>
      <c r="F20" s="4" t="s">
        <v>200</v>
      </c>
    </row>
    <row r="21" spans="5:8">
      <c r="E21" t="s">
        <v>261</v>
      </c>
      <c r="F21" s="4" t="s">
        <v>200</v>
      </c>
    </row>
    <row r="22" spans="5:8">
      <c r="E22" t="s">
        <v>262</v>
      </c>
      <c r="F22" s="4" t="s">
        <v>200</v>
      </c>
    </row>
    <row r="23" spans="5:8">
      <c r="E23" t="s">
        <v>263</v>
      </c>
      <c r="F23" s="4" t="s">
        <v>200</v>
      </c>
    </row>
    <row r="24" spans="5:8">
      <c r="E24" t="s">
        <v>264</v>
      </c>
      <c r="F24" s="4"/>
    </row>
    <row r="25" spans="5:8">
      <c r="E25" t="s">
        <v>265</v>
      </c>
      <c r="F25" s="4"/>
    </row>
    <row r="26" spans="5:8">
      <c r="E26" t="s">
        <v>249</v>
      </c>
      <c r="F26" s="4" t="s">
        <v>200</v>
      </c>
      <c r="G26" s="4" t="s">
        <v>200</v>
      </c>
    </row>
    <row r="27" spans="5:8">
      <c r="E27" t="s">
        <v>266</v>
      </c>
      <c r="F27" s="4"/>
    </row>
    <row r="28" spans="5:8">
      <c r="E28" t="s">
        <v>267</v>
      </c>
      <c r="F28" s="4" t="s">
        <v>200</v>
      </c>
    </row>
    <row r="29" spans="5:8">
      <c r="E29" t="s">
        <v>268</v>
      </c>
      <c r="F29" s="4"/>
    </row>
    <row r="30" spans="5:8">
      <c r="E30" t="s">
        <v>269</v>
      </c>
      <c r="F30" s="4"/>
    </row>
    <row r="31" spans="5:8">
      <c r="E31" t="s">
        <v>270</v>
      </c>
      <c r="F31" s="4" t="s">
        <v>200</v>
      </c>
      <c r="H31" t="s">
        <v>345</v>
      </c>
    </row>
    <row r="32" spans="5:8">
      <c r="E32" t="s">
        <v>271</v>
      </c>
      <c r="F32" s="4" t="s">
        <v>200</v>
      </c>
      <c r="H32" t="s">
        <v>345</v>
      </c>
    </row>
    <row r="33" spans="5:8">
      <c r="E33" t="s">
        <v>239</v>
      </c>
      <c r="F33" s="4" t="s">
        <v>200</v>
      </c>
      <c r="G33" s="4" t="s">
        <v>200</v>
      </c>
      <c r="H33" t="s">
        <v>345</v>
      </c>
    </row>
    <row r="34" spans="5:8">
      <c r="E34" t="s">
        <v>272</v>
      </c>
      <c r="F34" s="4" t="s">
        <v>200</v>
      </c>
      <c r="H34" t="s">
        <v>345</v>
      </c>
    </row>
    <row r="35" spans="5:8">
      <c r="E35" t="s">
        <v>207</v>
      </c>
      <c r="F35" s="4" t="s">
        <v>200</v>
      </c>
      <c r="G35" s="4" t="s">
        <v>200</v>
      </c>
    </row>
    <row r="36" spans="5:8">
      <c r="E36" t="s">
        <v>236</v>
      </c>
      <c r="F36" s="4" t="s">
        <v>200</v>
      </c>
      <c r="G36" s="4" t="s">
        <v>200</v>
      </c>
    </row>
    <row r="37" spans="5:8">
      <c r="E37" t="s">
        <v>212</v>
      </c>
      <c r="F37" s="4" t="s">
        <v>200</v>
      </c>
      <c r="G37" s="4" t="s">
        <v>200</v>
      </c>
    </row>
    <row r="38" spans="5:8">
      <c r="E38" t="s">
        <v>273</v>
      </c>
      <c r="F38" s="4" t="s">
        <v>200</v>
      </c>
    </row>
    <row r="39" spans="5:8">
      <c r="E39" t="s">
        <v>238</v>
      </c>
      <c r="F39" s="4" t="s">
        <v>200</v>
      </c>
      <c r="G39" s="4" t="s">
        <v>200</v>
      </c>
    </row>
    <row r="40" spans="5:8">
      <c r="E40" t="s">
        <v>274</v>
      </c>
      <c r="F40" s="4" t="s">
        <v>200</v>
      </c>
    </row>
    <row r="41" spans="5:8">
      <c r="E41" t="s">
        <v>275</v>
      </c>
      <c r="F41" s="4" t="s">
        <v>200</v>
      </c>
    </row>
    <row r="42" spans="5:8">
      <c r="E42" t="s">
        <v>203</v>
      </c>
      <c r="F42" s="4" t="s">
        <v>200</v>
      </c>
      <c r="G42" s="4" t="s">
        <v>200</v>
      </c>
    </row>
    <row r="43" spans="5:8">
      <c r="E43" t="s">
        <v>201</v>
      </c>
      <c r="F43" s="4" t="s">
        <v>200</v>
      </c>
      <c r="G43" s="4" t="s">
        <v>200</v>
      </c>
    </row>
    <row r="44" spans="5:8">
      <c r="E44" t="s">
        <v>276</v>
      </c>
      <c r="F44" s="4" t="s">
        <v>200</v>
      </c>
    </row>
    <row r="45" spans="5:8">
      <c r="E45" t="s">
        <v>277</v>
      </c>
      <c r="F45" s="4" t="s">
        <v>200</v>
      </c>
    </row>
    <row r="46" spans="5:8">
      <c r="E46" t="s">
        <v>278</v>
      </c>
      <c r="F46" s="4"/>
    </row>
    <row r="47" spans="5:8">
      <c r="E47" t="s">
        <v>227</v>
      </c>
      <c r="F47" s="4" t="s">
        <v>200</v>
      </c>
      <c r="G47" s="4" t="s">
        <v>200</v>
      </c>
    </row>
    <row r="48" spans="5:8">
      <c r="E48" t="s">
        <v>208</v>
      </c>
      <c r="F48" s="4" t="s">
        <v>200</v>
      </c>
      <c r="G48" s="4" t="s">
        <v>200</v>
      </c>
    </row>
    <row r="49" spans="5:8">
      <c r="E49" t="s">
        <v>241</v>
      </c>
      <c r="F49" s="4" t="s">
        <v>200</v>
      </c>
      <c r="G49" s="4" t="s">
        <v>200</v>
      </c>
      <c r="H49" t="s">
        <v>345</v>
      </c>
    </row>
    <row r="50" spans="5:8">
      <c r="E50" t="s">
        <v>226</v>
      </c>
      <c r="F50" s="4" t="s">
        <v>200</v>
      </c>
      <c r="G50" s="4" t="s">
        <v>200</v>
      </c>
    </row>
    <row r="51" spans="5:8">
      <c r="E51" t="s">
        <v>202</v>
      </c>
      <c r="F51" s="4" t="s">
        <v>200</v>
      </c>
      <c r="G51" s="4" t="s">
        <v>200</v>
      </c>
    </row>
    <row r="52" spans="5:8">
      <c r="E52" t="s">
        <v>213</v>
      </c>
      <c r="F52" s="4" t="s">
        <v>200</v>
      </c>
      <c r="G52" s="4" t="s">
        <v>200</v>
      </c>
    </row>
    <row r="53" spans="5:8">
      <c r="E53" t="s">
        <v>231</v>
      </c>
      <c r="F53" s="4" t="s">
        <v>200</v>
      </c>
      <c r="G53" s="4" t="s">
        <v>200</v>
      </c>
    </row>
    <row r="54" spans="5:8">
      <c r="E54" t="s">
        <v>253</v>
      </c>
      <c r="F54" s="4" t="s">
        <v>200</v>
      </c>
      <c r="G54" s="4" t="s">
        <v>200</v>
      </c>
    </row>
    <row r="55" spans="5:8">
      <c r="E55" t="s">
        <v>279</v>
      </c>
      <c r="F55" s="4" t="s">
        <v>200</v>
      </c>
    </row>
    <row r="56" spans="5:8">
      <c r="E56" t="s">
        <v>216</v>
      </c>
      <c r="F56" s="4" t="s">
        <v>200</v>
      </c>
      <c r="G56" s="4" t="s">
        <v>200</v>
      </c>
    </row>
    <row r="57" spans="5:8">
      <c r="E57" t="s">
        <v>218</v>
      </c>
      <c r="F57" s="4" t="s">
        <v>200</v>
      </c>
      <c r="G57" s="4" t="s">
        <v>200</v>
      </c>
    </row>
    <row r="58" spans="5:8">
      <c r="E58" t="s">
        <v>246</v>
      </c>
      <c r="F58" s="4" t="s">
        <v>200</v>
      </c>
      <c r="G58" s="4" t="s">
        <v>200</v>
      </c>
    </row>
    <row r="59" spans="5:8">
      <c r="E59" t="s">
        <v>280</v>
      </c>
      <c r="F59" s="4" t="s">
        <v>200</v>
      </c>
    </row>
    <row r="60" spans="5:8">
      <c r="E60" t="s">
        <v>281</v>
      </c>
      <c r="F60" s="4"/>
    </row>
    <row r="61" spans="5:8">
      <c r="E61" t="s">
        <v>223</v>
      </c>
      <c r="F61" s="4" t="s">
        <v>200</v>
      </c>
      <c r="G61" s="4" t="s">
        <v>200</v>
      </c>
    </row>
    <row r="62" spans="5:8">
      <c r="E62" t="s">
        <v>282</v>
      </c>
      <c r="F62" s="4"/>
    </row>
    <row r="63" spans="5:8">
      <c r="E63" t="s">
        <v>283</v>
      </c>
      <c r="F63" s="4"/>
    </row>
    <row r="64" spans="5:8">
      <c r="E64" t="s">
        <v>284</v>
      </c>
      <c r="F64" s="4"/>
    </row>
    <row r="65" spans="5:8">
      <c r="E65" t="s">
        <v>251</v>
      </c>
      <c r="F65" s="4" t="s">
        <v>200</v>
      </c>
      <c r="G65" s="4" t="s">
        <v>200</v>
      </c>
    </row>
    <row r="66" spans="5:8">
      <c r="E66" t="s">
        <v>285</v>
      </c>
      <c r="F66" s="4" t="s">
        <v>200</v>
      </c>
    </row>
    <row r="67" spans="5:8">
      <c r="E67" t="s">
        <v>286</v>
      </c>
      <c r="F67" s="4"/>
    </row>
    <row r="68" spans="5:8">
      <c r="E68" t="s">
        <v>287</v>
      </c>
      <c r="F68" s="4" t="s">
        <v>200</v>
      </c>
      <c r="H68" t="s">
        <v>345</v>
      </c>
    </row>
    <row r="69" spans="5:8">
      <c r="E69" t="s">
        <v>244</v>
      </c>
      <c r="F69" s="4" t="s">
        <v>200</v>
      </c>
      <c r="G69" s="4" t="s">
        <v>200</v>
      </c>
      <c r="H69" t="s">
        <v>345</v>
      </c>
    </row>
    <row r="70" spans="5:8">
      <c r="E70" t="s">
        <v>288</v>
      </c>
      <c r="F70" s="4" t="s">
        <v>200</v>
      </c>
      <c r="H70" t="s">
        <v>345</v>
      </c>
    </row>
    <row r="71" spans="5:8">
      <c r="E71" t="s">
        <v>289</v>
      </c>
      <c r="F71" s="4" t="s">
        <v>200</v>
      </c>
    </row>
    <row r="72" spans="5:8">
      <c r="E72" t="s">
        <v>290</v>
      </c>
      <c r="F72" s="4" t="s">
        <v>200</v>
      </c>
    </row>
    <row r="73" spans="5:8">
      <c r="E73" t="s">
        <v>291</v>
      </c>
      <c r="F73" s="4" t="s">
        <v>200</v>
      </c>
    </row>
    <row r="74" spans="5:8">
      <c r="E74" t="s">
        <v>292</v>
      </c>
      <c r="F74" s="4" t="s">
        <v>200</v>
      </c>
    </row>
    <row r="75" spans="5:8">
      <c r="E75" t="s">
        <v>293</v>
      </c>
      <c r="F75" s="4" t="s">
        <v>200</v>
      </c>
    </row>
    <row r="76" spans="5:8">
      <c r="E76" t="s">
        <v>294</v>
      </c>
      <c r="F76" s="4" t="s">
        <v>200</v>
      </c>
    </row>
    <row r="77" spans="5:8">
      <c r="E77" t="s">
        <v>295</v>
      </c>
      <c r="F77" s="4" t="s">
        <v>200</v>
      </c>
    </row>
    <row r="78" spans="5:8">
      <c r="E78" t="s">
        <v>242</v>
      </c>
      <c r="F78" s="4" t="s">
        <v>200</v>
      </c>
      <c r="G78" s="4" t="s">
        <v>200</v>
      </c>
    </row>
    <row r="79" spans="5:8">
      <c r="E79" t="s">
        <v>232</v>
      </c>
      <c r="F79" s="4" t="s">
        <v>200</v>
      </c>
      <c r="G79" s="4" t="s">
        <v>200</v>
      </c>
    </row>
    <row r="80" spans="5:8">
      <c r="E80" t="s">
        <v>233</v>
      </c>
      <c r="F80" s="4" t="s">
        <v>200</v>
      </c>
      <c r="G80" s="4" t="s">
        <v>200</v>
      </c>
    </row>
    <row r="81" spans="5:7">
      <c r="E81" t="s">
        <v>224</v>
      </c>
      <c r="F81" s="4" t="s">
        <v>200</v>
      </c>
      <c r="G81" s="4" t="s">
        <v>200</v>
      </c>
    </row>
    <row r="82" spans="5:7">
      <c r="E82" t="s">
        <v>229</v>
      </c>
      <c r="F82" s="4" t="s">
        <v>200</v>
      </c>
      <c r="G82" s="4" t="s">
        <v>200</v>
      </c>
    </row>
    <row r="83" spans="5:7">
      <c r="E83" t="s">
        <v>296</v>
      </c>
      <c r="F83" s="4" t="s">
        <v>200</v>
      </c>
    </row>
    <row r="84" spans="5:7">
      <c r="E84" t="s">
        <v>252</v>
      </c>
      <c r="F84" s="4" t="s">
        <v>200</v>
      </c>
      <c r="G84" s="4" t="s">
        <v>200</v>
      </c>
    </row>
    <row r="85" spans="5:7">
      <c r="E85" t="s">
        <v>225</v>
      </c>
      <c r="F85" s="4" t="s">
        <v>200</v>
      </c>
      <c r="G85" s="4" t="s">
        <v>200</v>
      </c>
    </row>
    <row r="86" spans="5:7">
      <c r="E86" t="s">
        <v>209</v>
      </c>
      <c r="F86" s="4" t="s">
        <v>200</v>
      </c>
      <c r="G86" s="4" t="s">
        <v>200</v>
      </c>
    </row>
    <row r="87" spans="5:7">
      <c r="E87" t="s">
        <v>237</v>
      </c>
      <c r="F87" s="4" t="s">
        <v>200</v>
      </c>
      <c r="G87" s="4" t="s">
        <v>200</v>
      </c>
    </row>
    <row r="88" spans="5:7">
      <c r="E88" t="s">
        <v>210</v>
      </c>
      <c r="F88" s="4" t="s">
        <v>200</v>
      </c>
      <c r="G88" s="4" t="s">
        <v>200</v>
      </c>
    </row>
    <row r="89" spans="5:7">
      <c r="E89" t="s">
        <v>220</v>
      </c>
      <c r="F89" s="4" t="s">
        <v>200</v>
      </c>
      <c r="G89" s="4" t="s">
        <v>200</v>
      </c>
    </row>
    <row r="90" spans="5:7">
      <c r="E90" t="s">
        <v>297</v>
      </c>
      <c r="F90" s="4" t="s">
        <v>200</v>
      </c>
    </row>
    <row r="91" spans="5:7">
      <c r="E91" t="s">
        <v>298</v>
      </c>
      <c r="F91" s="4" t="s">
        <v>200</v>
      </c>
    </row>
    <row r="92" spans="5:7">
      <c r="E92" t="s">
        <v>211</v>
      </c>
      <c r="F92" s="4" t="s">
        <v>200</v>
      </c>
      <c r="G92" s="4" t="s">
        <v>200</v>
      </c>
    </row>
    <row r="93" spans="5:7">
      <c r="E93" t="s">
        <v>299</v>
      </c>
      <c r="F93" s="4" t="s">
        <v>200</v>
      </c>
    </row>
    <row r="94" spans="5:7">
      <c r="E94" t="s">
        <v>300</v>
      </c>
      <c r="F94" s="4"/>
    </row>
    <row r="95" spans="5:7">
      <c r="E95" t="s">
        <v>1897</v>
      </c>
      <c r="F95" s="4" t="s">
        <v>200</v>
      </c>
      <c r="G95" s="4" t="s">
        <v>200</v>
      </c>
    </row>
    <row r="96" spans="5:7">
      <c r="E96" t="s">
        <v>1898</v>
      </c>
      <c r="F96" s="4" t="s">
        <v>200</v>
      </c>
    </row>
    <row r="97" spans="5:8">
      <c r="E97" t="s">
        <v>1899</v>
      </c>
      <c r="F97" s="4" t="s">
        <v>200</v>
      </c>
    </row>
    <row r="98" spans="5:8">
      <c r="E98" t="s">
        <v>1900</v>
      </c>
      <c r="F98" s="4" t="s">
        <v>200</v>
      </c>
      <c r="G98" s="4" t="s">
        <v>200</v>
      </c>
      <c r="H98" t="s">
        <v>345</v>
      </c>
    </row>
    <row r="99" spans="5:8">
      <c r="E99" t="s">
        <v>1901</v>
      </c>
      <c r="F99" s="4" t="s">
        <v>200</v>
      </c>
      <c r="G99" s="4" t="s">
        <v>200</v>
      </c>
    </row>
    <row r="100" spans="5:8">
      <c r="E100" t="s">
        <v>1902</v>
      </c>
      <c r="F100" s="4" t="s">
        <v>200</v>
      </c>
      <c r="G100" s="4" t="s">
        <v>200</v>
      </c>
    </row>
    <row r="101" spans="5:8">
      <c r="E101" t="s">
        <v>1903</v>
      </c>
      <c r="F101" s="4" t="s">
        <v>200</v>
      </c>
      <c r="G101" s="4" t="s">
        <v>200</v>
      </c>
    </row>
    <row r="102" spans="5:8">
      <c r="E102" t="s">
        <v>1904</v>
      </c>
      <c r="F102" s="4" t="s">
        <v>200</v>
      </c>
      <c r="G102" s="4" t="s">
        <v>200</v>
      </c>
    </row>
    <row r="103" spans="5:8">
      <c r="E103" t="s">
        <v>1905</v>
      </c>
      <c r="F103" s="4" t="s">
        <v>200</v>
      </c>
      <c r="G103" s="4" t="s">
        <v>200</v>
      </c>
    </row>
    <row r="104" spans="5:8">
      <c r="E104" t="s">
        <v>1906</v>
      </c>
      <c r="F104" s="4" t="s">
        <v>200</v>
      </c>
      <c r="G104" s="4" t="s">
        <v>200</v>
      </c>
    </row>
    <row r="105" spans="5:8">
      <c r="E105" t="s">
        <v>1907</v>
      </c>
      <c r="F105" s="4" t="s">
        <v>200</v>
      </c>
      <c r="G105" s="4" t="s">
        <v>200</v>
      </c>
    </row>
    <row r="106" spans="5:8">
      <c r="E106" t="s">
        <v>1908</v>
      </c>
      <c r="F106" s="4" t="s">
        <v>200</v>
      </c>
      <c r="G106" s="4" t="s">
        <v>200</v>
      </c>
    </row>
    <row r="107" spans="5:8">
      <c r="E107" t="s">
        <v>1909</v>
      </c>
      <c r="F107" s="4" t="s">
        <v>200</v>
      </c>
    </row>
    <row r="108" spans="5:8">
      <c r="E108" t="s">
        <v>1910</v>
      </c>
      <c r="F108" s="4" t="s">
        <v>200</v>
      </c>
      <c r="G108" s="4" t="s">
        <v>200</v>
      </c>
    </row>
    <row r="109" spans="5:8">
      <c r="E109" t="s">
        <v>1911</v>
      </c>
      <c r="F109" s="4" t="s">
        <v>200</v>
      </c>
      <c r="G109" s="4" t="s">
        <v>200</v>
      </c>
    </row>
    <row r="110" spans="5:8">
      <c r="E110" t="s">
        <v>1912</v>
      </c>
      <c r="F110" s="4"/>
    </row>
    <row r="111" spans="5:8">
      <c r="E111" t="s">
        <v>301</v>
      </c>
      <c r="F111" s="4" t="s">
        <v>200</v>
      </c>
    </row>
    <row r="112" spans="5:8">
      <c r="E112" t="s">
        <v>302</v>
      </c>
      <c r="F112" s="4" t="s">
        <v>200</v>
      </c>
      <c r="H112" t="s">
        <v>345</v>
      </c>
    </row>
    <row r="113" spans="5:8">
      <c r="E113" t="s">
        <v>303</v>
      </c>
      <c r="F113" s="4" t="s">
        <v>200</v>
      </c>
    </row>
    <row r="114" spans="5:8">
      <c r="E114" t="s">
        <v>304</v>
      </c>
      <c r="F114" s="4" t="s">
        <v>200</v>
      </c>
    </row>
    <row r="115" spans="5:8">
      <c r="E115" t="s">
        <v>2094</v>
      </c>
      <c r="F115" s="4" t="s">
        <v>200</v>
      </c>
    </row>
    <row r="116" spans="5:8">
      <c r="E116" t="s">
        <v>305</v>
      </c>
      <c r="F116" s="4" t="s">
        <v>200</v>
      </c>
    </row>
    <row r="117" spans="5:8">
      <c r="E117" t="s">
        <v>306</v>
      </c>
      <c r="F117" s="4" t="s">
        <v>200</v>
      </c>
    </row>
    <row r="118" spans="5:8">
      <c r="E118" t="s">
        <v>307</v>
      </c>
      <c r="F118" s="4"/>
    </row>
    <row r="119" spans="5:8">
      <c r="E119" t="s">
        <v>308</v>
      </c>
      <c r="F119" s="4" t="s">
        <v>200</v>
      </c>
    </row>
    <row r="120" spans="5:8">
      <c r="E120" t="s">
        <v>309</v>
      </c>
      <c r="F120" s="4" t="s">
        <v>200</v>
      </c>
      <c r="H120" t="s">
        <v>345</v>
      </c>
    </row>
    <row r="121" spans="5:8">
      <c r="E121" t="s">
        <v>310</v>
      </c>
      <c r="F121" s="4" t="s">
        <v>200</v>
      </c>
    </row>
    <row r="122" spans="5:8">
      <c r="E122" t="s">
        <v>243</v>
      </c>
      <c r="F122" s="4" t="s">
        <v>200</v>
      </c>
      <c r="G122" s="4" t="s">
        <v>200</v>
      </c>
    </row>
    <row r="123" spans="5:8">
      <c r="E123" t="s">
        <v>311</v>
      </c>
      <c r="F123" s="4" t="s">
        <v>200</v>
      </c>
    </row>
    <row r="124" spans="5:8">
      <c r="E124" t="s">
        <v>312</v>
      </c>
      <c r="F124" s="4" t="s">
        <v>200</v>
      </c>
    </row>
    <row r="125" spans="5:8">
      <c r="E125" t="s">
        <v>215</v>
      </c>
      <c r="F125" s="4" t="s">
        <v>200</v>
      </c>
      <c r="G125" s="4" t="s">
        <v>200</v>
      </c>
    </row>
    <row r="126" spans="5:8">
      <c r="E126" t="s">
        <v>313</v>
      </c>
      <c r="F126" s="4" t="s">
        <v>200</v>
      </c>
    </row>
    <row r="127" spans="5:8">
      <c r="E127" t="s">
        <v>234</v>
      </c>
      <c r="F127" s="4" t="s">
        <v>200</v>
      </c>
      <c r="G127" s="4" t="s">
        <v>200</v>
      </c>
    </row>
    <row r="128" spans="5:8">
      <c r="E128" t="s">
        <v>314</v>
      </c>
      <c r="F128" s="4" t="s">
        <v>200</v>
      </c>
    </row>
    <row r="129" spans="5:8">
      <c r="E129" t="s">
        <v>315</v>
      </c>
      <c r="F129" s="4" t="s">
        <v>200</v>
      </c>
    </row>
    <row r="130" spans="5:8">
      <c r="E130" t="s">
        <v>222</v>
      </c>
      <c r="F130" s="4" t="s">
        <v>200</v>
      </c>
      <c r="G130" s="4" t="s">
        <v>200</v>
      </c>
    </row>
    <row r="131" spans="5:8">
      <c r="E131" t="s">
        <v>316</v>
      </c>
      <c r="F131" s="4"/>
    </row>
    <row r="132" spans="5:8">
      <c r="E132" t="s">
        <v>240</v>
      </c>
      <c r="F132" s="4" t="s">
        <v>200</v>
      </c>
      <c r="G132" s="4" t="s">
        <v>200</v>
      </c>
    </row>
    <row r="133" spans="5:8">
      <c r="E133" t="s">
        <v>214</v>
      </c>
      <c r="F133" s="4" t="s">
        <v>200</v>
      </c>
      <c r="G133" s="4" t="s">
        <v>200</v>
      </c>
      <c r="H133" t="s">
        <v>345</v>
      </c>
    </row>
    <row r="134" spans="5:8">
      <c r="E134" t="s">
        <v>235</v>
      </c>
      <c r="F134" s="4" t="s">
        <v>200</v>
      </c>
      <c r="G134" s="4" t="s">
        <v>200</v>
      </c>
    </row>
    <row r="135" spans="5:8">
      <c r="E135" t="s">
        <v>317</v>
      </c>
      <c r="F135" s="4" t="s">
        <v>200</v>
      </c>
    </row>
    <row r="136" spans="5:8">
      <c r="E136" t="s">
        <v>206</v>
      </c>
      <c r="F136" s="4" t="s">
        <v>200</v>
      </c>
      <c r="G136" s="4" t="s">
        <v>200</v>
      </c>
    </row>
    <row r="137" spans="5:8">
      <c r="E137" t="s">
        <v>230</v>
      </c>
      <c r="F137" s="4" t="s">
        <v>200</v>
      </c>
      <c r="G137" s="4" t="s">
        <v>200</v>
      </c>
    </row>
    <row r="138" spans="5:8">
      <c r="E138" t="s">
        <v>318</v>
      </c>
      <c r="F138" s="4" t="s">
        <v>200</v>
      </c>
    </row>
    <row r="139" spans="5:8">
      <c r="E139" t="s">
        <v>319</v>
      </c>
      <c r="F139" s="4" t="s">
        <v>200</v>
      </c>
    </row>
    <row r="140" spans="5:8">
      <c r="E140" t="s">
        <v>320</v>
      </c>
      <c r="F140" s="4"/>
    </row>
    <row r="141" spans="5:8">
      <c r="E141" t="s">
        <v>321</v>
      </c>
      <c r="F141" s="4" t="s">
        <v>200</v>
      </c>
    </row>
    <row r="142" spans="5:8">
      <c r="E142" t="s">
        <v>322</v>
      </c>
      <c r="F142" s="4" t="s">
        <v>200</v>
      </c>
      <c r="H142" t="s">
        <v>345</v>
      </c>
    </row>
    <row r="143" spans="5:8">
      <c r="E143" t="s">
        <v>2095</v>
      </c>
      <c r="F143" s="4" t="s">
        <v>200</v>
      </c>
    </row>
    <row r="144" spans="5:8">
      <c r="E144" t="s">
        <v>323</v>
      </c>
      <c r="F144" s="4" t="s">
        <v>200</v>
      </c>
    </row>
    <row r="145" spans="5:8">
      <c r="E145" t="s">
        <v>228</v>
      </c>
      <c r="F145" s="4" t="s">
        <v>200</v>
      </c>
      <c r="G145" s="4" t="s">
        <v>200</v>
      </c>
    </row>
    <row r="146" spans="5:8">
      <c r="E146" t="s">
        <v>221</v>
      </c>
      <c r="F146" s="4" t="s">
        <v>200</v>
      </c>
      <c r="G146" s="4" t="s">
        <v>200</v>
      </c>
    </row>
    <row r="147" spans="5:8">
      <c r="E147" t="s">
        <v>324</v>
      </c>
      <c r="F147" s="4" t="s">
        <v>200</v>
      </c>
    </row>
    <row r="148" spans="5:8">
      <c r="E148" t="s">
        <v>325</v>
      </c>
      <c r="F148" s="4" t="s">
        <v>200</v>
      </c>
    </row>
    <row r="149" spans="5:8">
      <c r="E149" t="s">
        <v>326</v>
      </c>
      <c r="F149" s="4" t="s">
        <v>200</v>
      </c>
    </row>
    <row r="150" spans="5:8">
      <c r="E150" t="s">
        <v>327</v>
      </c>
      <c r="F150" s="4" t="s">
        <v>200</v>
      </c>
    </row>
    <row r="151" spans="5:8">
      <c r="E151" t="s">
        <v>328</v>
      </c>
      <c r="F151" s="4" t="s">
        <v>200</v>
      </c>
    </row>
    <row r="152" spans="5:8">
      <c r="E152" t="s">
        <v>329</v>
      </c>
      <c r="F152" s="4" t="s">
        <v>200</v>
      </c>
    </row>
    <row r="153" spans="5:8">
      <c r="E153" t="s">
        <v>330</v>
      </c>
      <c r="F153" s="4" t="s">
        <v>200</v>
      </c>
    </row>
    <row r="154" spans="5:8">
      <c r="E154" t="s">
        <v>331</v>
      </c>
      <c r="F154" s="4" t="s">
        <v>200</v>
      </c>
    </row>
    <row r="155" spans="5:8">
      <c r="E155" t="s">
        <v>219</v>
      </c>
      <c r="F155" s="4" t="s">
        <v>200</v>
      </c>
      <c r="G155" s="4" t="s">
        <v>200</v>
      </c>
    </row>
    <row r="156" spans="5:8">
      <c r="E156" t="s">
        <v>332</v>
      </c>
      <c r="F156" s="4" t="s">
        <v>200</v>
      </c>
    </row>
    <row r="157" spans="5:8">
      <c r="E157" t="s">
        <v>333</v>
      </c>
      <c r="F157" s="4"/>
    </row>
    <row r="158" spans="5:8">
      <c r="E158" t="s">
        <v>334</v>
      </c>
      <c r="F158" s="4" t="s">
        <v>200</v>
      </c>
    </row>
    <row r="159" spans="5:8">
      <c r="E159" t="s">
        <v>250</v>
      </c>
      <c r="F159" s="4" t="s">
        <v>200</v>
      </c>
      <c r="G159" s="4" t="s">
        <v>200</v>
      </c>
      <c r="H159" t="s">
        <v>345</v>
      </c>
    </row>
    <row r="160" spans="5:8">
      <c r="E160" t="s">
        <v>335</v>
      </c>
      <c r="F160" s="4" t="s">
        <v>200</v>
      </c>
    </row>
    <row r="161" spans="5:7">
      <c r="E161" t="s">
        <v>205</v>
      </c>
      <c r="F161" s="4" t="s">
        <v>200</v>
      </c>
      <c r="G161" s="4" t="s">
        <v>200</v>
      </c>
    </row>
    <row r="162" spans="5:7">
      <c r="E162" t="s">
        <v>336</v>
      </c>
      <c r="F162" s="4" t="s">
        <v>200</v>
      </c>
    </row>
    <row r="163" spans="5:7">
      <c r="E163" t="s">
        <v>337</v>
      </c>
      <c r="F163" s="4" t="s">
        <v>200</v>
      </c>
    </row>
    <row r="164" spans="5:7">
      <c r="E164" t="s">
        <v>247</v>
      </c>
      <c r="F164" s="4" t="s">
        <v>200</v>
      </c>
      <c r="G164" s="4" t="s">
        <v>200</v>
      </c>
    </row>
    <row r="165" spans="5:7">
      <c r="E165" t="s">
        <v>338</v>
      </c>
      <c r="F165" s="4" t="s">
        <v>200</v>
      </c>
    </row>
    <row r="166" spans="5:7">
      <c r="E166" t="s">
        <v>339</v>
      </c>
      <c r="F166" s="4" t="s">
        <v>200</v>
      </c>
    </row>
    <row r="167" spans="5:7">
      <c r="E167" t="s">
        <v>340</v>
      </c>
      <c r="F167" s="4" t="s">
        <v>200</v>
      </c>
    </row>
    <row r="168" spans="5:7">
      <c r="E168" t="s">
        <v>341</v>
      </c>
      <c r="F168" s="4" t="s">
        <v>200</v>
      </c>
    </row>
    <row r="169" spans="5:7">
      <c r="E169" t="s">
        <v>342</v>
      </c>
      <c r="F169" s="4" t="s">
        <v>200</v>
      </c>
    </row>
    <row r="170" spans="5:7">
      <c r="E170" t="s">
        <v>204</v>
      </c>
      <c r="F170" s="4" t="s">
        <v>200</v>
      </c>
      <c r="G170" s="4" t="s">
        <v>200</v>
      </c>
    </row>
    <row r="171" spans="5:7">
      <c r="E171" t="s">
        <v>343</v>
      </c>
      <c r="F171" s="4" t="s">
        <v>200</v>
      </c>
    </row>
    <row r="172" spans="5:7">
      <c r="E172" t="s">
        <v>344</v>
      </c>
      <c r="F172" s="4"/>
    </row>
    <row r="174" spans="5:7">
      <c r="G174" s="4"/>
    </row>
  </sheetData>
  <conditionalFormatting sqref="D1:D1048576">
    <cfRule type="duplicateValues" dxfId="118" priority="6"/>
  </conditionalFormatting>
  <conditionalFormatting sqref="J1:J1048576">
    <cfRule type="duplicateValues" dxfId="117" priority="5"/>
  </conditionalFormatting>
  <conditionalFormatting sqref="J1:J1048576">
    <cfRule type="duplicateValues" dxfId="116" priority="3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opLeftCell="B1" workbookViewId="0">
      <selection activeCell="L8" sqref="L8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6" t="s">
        <v>348</v>
      </c>
      <c r="B2" s="6" t="s">
        <v>8</v>
      </c>
      <c r="C2" s="7" t="s">
        <v>23</v>
      </c>
      <c r="E2" t="s">
        <v>352</v>
      </c>
      <c r="F2" s="8" t="s">
        <v>200</v>
      </c>
      <c r="G2" s="8" t="s">
        <v>200</v>
      </c>
    </row>
    <row r="3" spans="1:8">
      <c r="A3" s="6" t="s">
        <v>349</v>
      </c>
      <c r="B3" s="6" t="s">
        <v>9</v>
      </c>
      <c r="C3" s="7" t="s">
        <v>24</v>
      </c>
      <c r="E3" s="5" t="s">
        <v>384</v>
      </c>
      <c r="F3" s="8" t="s">
        <v>200</v>
      </c>
      <c r="H3" t="s">
        <v>392</v>
      </c>
    </row>
    <row r="4" spans="1:8">
      <c r="A4" s="6" t="s">
        <v>350</v>
      </c>
      <c r="B4" s="6" t="s">
        <v>10</v>
      </c>
      <c r="C4" s="7" t="s">
        <v>25</v>
      </c>
      <c r="E4" t="s">
        <v>353</v>
      </c>
      <c r="F4" s="8" t="s">
        <v>200</v>
      </c>
      <c r="G4" s="8" t="s">
        <v>200</v>
      </c>
    </row>
    <row r="5" spans="1:8">
      <c r="A5" s="6" t="s">
        <v>351</v>
      </c>
      <c r="B5" s="6" t="s">
        <v>11</v>
      </c>
      <c r="C5" s="7" t="s">
        <v>26</v>
      </c>
      <c r="E5" t="s">
        <v>354</v>
      </c>
      <c r="F5" s="8" t="s">
        <v>200</v>
      </c>
    </row>
    <row r="6" spans="1:8">
      <c r="E6" t="s">
        <v>355</v>
      </c>
      <c r="F6" s="8" t="s">
        <v>200</v>
      </c>
    </row>
    <row r="7" spans="1:8">
      <c r="E7" t="s">
        <v>356</v>
      </c>
      <c r="F7" s="8" t="s">
        <v>200</v>
      </c>
      <c r="G7" s="8" t="s">
        <v>200</v>
      </c>
    </row>
    <row r="8" spans="1:8">
      <c r="E8" t="s">
        <v>357</v>
      </c>
      <c r="F8" s="8"/>
    </row>
    <row r="9" spans="1:8">
      <c r="E9" t="s">
        <v>358</v>
      </c>
      <c r="F9" s="8" t="s">
        <v>200</v>
      </c>
    </row>
    <row r="10" spans="1:8">
      <c r="E10" t="s">
        <v>359</v>
      </c>
      <c r="F10" s="8" t="s">
        <v>200</v>
      </c>
      <c r="G10" s="8" t="s">
        <v>200</v>
      </c>
    </row>
    <row r="11" spans="1:8">
      <c r="E11" t="s">
        <v>2096</v>
      </c>
      <c r="F11" s="8" t="s">
        <v>200</v>
      </c>
    </row>
    <row r="12" spans="1:8">
      <c r="D12" s="5"/>
      <c r="E12" s="5" t="s">
        <v>385</v>
      </c>
      <c r="F12" s="8" t="s">
        <v>200</v>
      </c>
      <c r="H12" t="s">
        <v>392</v>
      </c>
    </row>
    <row r="13" spans="1:8">
      <c r="E13" t="s">
        <v>360</v>
      </c>
      <c r="F13" s="8" t="s">
        <v>200</v>
      </c>
      <c r="G13" s="8" t="s">
        <v>200</v>
      </c>
    </row>
    <row r="14" spans="1:8">
      <c r="E14" t="s">
        <v>361</v>
      </c>
      <c r="F14" s="8" t="s">
        <v>200</v>
      </c>
      <c r="G14" s="8" t="s">
        <v>200</v>
      </c>
    </row>
    <row r="15" spans="1:8">
      <c r="E15" t="s">
        <v>362</v>
      </c>
      <c r="F15" s="8" t="s">
        <v>200</v>
      </c>
      <c r="G15" s="8" t="s">
        <v>200</v>
      </c>
    </row>
    <row r="16" spans="1:8">
      <c r="E16" t="s">
        <v>363</v>
      </c>
      <c r="F16" s="8" t="s">
        <v>200</v>
      </c>
      <c r="G16" s="8" t="s">
        <v>200</v>
      </c>
    </row>
    <row r="17" spans="4:8">
      <c r="E17" t="s">
        <v>364</v>
      </c>
      <c r="F17" s="8" t="s">
        <v>200</v>
      </c>
      <c r="G17" s="8" t="s">
        <v>200</v>
      </c>
    </row>
    <row r="18" spans="4:8">
      <c r="E18" t="s">
        <v>365</v>
      </c>
      <c r="F18" s="8" t="s">
        <v>200</v>
      </c>
      <c r="G18" s="8" t="s">
        <v>200</v>
      </c>
    </row>
    <row r="19" spans="4:8">
      <c r="E19" t="s">
        <v>366</v>
      </c>
      <c r="F19" s="8"/>
    </row>
    <row r="20" spans="4:8">
      <c r="E20" t="s">
        <v>367</v>
      </c>
      <c r="F20" s="8" t="s">
        <v>200</v>
      </c>
      <c r="G20" s="8" t="s">
        <v>200</v>
      </c>
    </row>
    <row r="21" spans="4:8">
      <c r="D21" s="5"/>
      <c r="E21" s="5" t="s">
        <v>386</v>
      </c>
      <c r="F21" s="8" t="s">
        <v>200</v>
      </c>
      <c r="G21" s="8" t="s">
        <v>200</v>
      </c>
      <c r="H21" t="s">
        <v>392</v>
      </c>
    </row>
    <row r="22" spans="4:8">
      <c r="D22" s="5"/>
      <c r="E22" s="5" t="s">
        <v>387</v>
      </c>
      <c r="F22" s="8" t="s">
        <v>200</v>
      </c>
      <c r="G22" s="8" t="s">
        <v>200</v>
      </c>
      <c r="H22" t="s">
        <v>392</v>
      </c>
    </row>
    <row r="23" spans="4:8">
      <c r="D23" s="5"/>
      <c r="E23" s="5" t="s">
        <v>388</v>
      </c>
      <c r="F23" s="8" t="s">
        <v>200</v>
      </c>
      <c r="H23" t="s">
        <v>392</v>
      </c>
    </row>
    <row r="24" spans="4:8">
      <c r="D24" s="5"/>
      <c r="E24" s="5" t="s">
        <v>389</v>
      </c>
      <c r="F24" s="8" t="s">
        <v>200</v>
      </c>
      <c r="H24" t="s">
        <v>392</v>
      </c>
    </row>
    <row r="25" spans="4:8">
      <c r="D25" s="5"/>
      <c r="E25" t="s">
        <v>368</v>
      </c>
      <c r="F25" s="8" t="s">
        <v>200</v>
      </c>
      <c r="G25" s="8" t="s">
        <v>200</v>
      </c>
    </row>
    <row r="26" spans="4:8">
      <c r="D26" s="5"/>
      <c r="E26" t="s">
        <v>369</v>
      </c>
      <c r="F26" s="8" t="s">
        <v>200</v>
      </c>
      <c r="G26" s="8" t="s">
        <v>200</v>
      </c>
    </row>
    <row r="27" spans="4:8">
      <c r="D27" s="5"/>
      <c r="E27" t="s">
        <v>370</v>
      </c>
      <c r="F27" s="8" t="s">
        <v>200</v>
      </c>
      <c r="G27" s="8" t="s">
        <v>200</v>
      </c>
    </row>
    <row r="28" spans="4:8">
      <c r="D28" s="5"/>
      <c r="E28" t="s">
        <v>371</v>
      </c>
      <c r="F28" s="8" t="s">
        <v>200</v>
      </c>
    </row>
    <row r="29" spans="4:8">
      <c r="D29" s="5"/>
      <c r="E29" t="s">
        <v>372</v>
      </c>
      <c r="F29" s="8" t="s">
        <v>200</v>
      </c>
      <c r="G29" s="8" t="s">
        <v>200</v>
      </c>
    </row>
    <row r="30" spans="4:8">
      <c r="D30" s="5"/>
      <c r="E30" t="s">
        <v>373</v>
      </c>
      <c r="F30" s="8" t="s">
        <v>200</v>
      </c>
      <c r="G30" s="8" t="s">
        <v>200</v>
      </c>
    </row>
    <row r="31" spans="4:8">
      <c r="D31" s="5"/>
      <c r="E31" t="s">
        <v>374</v>
      </c>
      <c r="F31" s="8"/>
    </row>
    <row r="32" spans="4:8">
      <c r="D32" s="5"/>
      <c r="E32" t="s">
        <v>375</v>
      </c>
      <c r="F32" s="8" t="s">
        <v>200</v>
      </c>
      <c r="G32" s="8" t="s">
        <v>200</v>
      </c>
    </row>
    <row r="33" spans="4:8">
      <c r="D33" s="5"/>
      <c r="E33" t="s">
        <v>376</v>
      </c>
      <c r="F33" s="8" t="s">
        <v>200</v>
      </c>
      <c r="G33" s="8" t="s">
        <v>200</v>
      </c>
    </row>
    <row r="34" spans="4:8">
      <c r="D34" s="5"/>
      <c r="E34" s="5" t="s">
        <v>390</v>
      </c>
      <c r="F34" s="8" t="s">
        <v>200</v>
      </c>
      <c r="G34" s="8" t="s">
        <v>200</v>
      </c>
      <c r="H34" t="s">
        <v>392</v>
      </c>
    </row>
    <row r="35" spans="4:8">
      <c r="D35" s="5"/>
      <c r="E35" s="5" t="s">
        <v>391</v>
      </c>
      <c r="F35" s="8" t="s">
        <v>200</v>
      </c>
      <c r="G35" s="8" t="s">
        <v>200</v>
      </c>
      <c r="H35" t="s">
        <v>392</v>
      </c>
    </row>
    <row r="36" spans="4:8">
      <c r="D36" s="5"/>
      <c r="E36" t="s">
        <v>377</v>
      </c>
      <c r="F36" s="8" t="s">
        <v>200</v>
      </c>
      <c r="G36" s="8" t="s">
        <v>200</v>
      </c>
    </row>
    <row r="37" spans="4:8">
      <c r="D37" s="5"/>
      <c r="E37" t="s">
        <v>378</v>
      </c>
      <c r="F37" s="8" t="s">
        <v>200</v>
      </c>
      <c r="G37" s="8" t="s">
        <v>200</v>
      </c>
    </row>
    <row r="38" spans="4:8">
      <c r="D38" s="5"/>
      <c r="E38" t="s">
        <v>379</v>
      </c>
      <c r="F38" s="8" t="s">
        <v>200</v>
      </c>
      <c r="G38" s="8" t="s">
        <v>200</v>
      </c>
    </row>
    <row r="39" spans="4:8">
      <c r="D39" s="5"/>
      <c r="E39" t="s">
        <v>380</v>
      </c>
      <c r="F39" s="8" t="s">
        <v>200</v>
      </c>
      <c r="G39" s="8" t="s">
        <v>200</v>
      </c>
    </row>
    <row r="40" spans="4:8">
      <c r="D40" s="5"/>
      <c r="E40" t="s">
        <v>381</v>
      </c>
      <c r="F40" s="8" t="s">
        <v>200</v>
      </c>
      <c r="G40" s="8" t="s">
        <v>200</v>
      </c>
    </row>
    <row r="41" spans="4:8">
      <c r="D41" s="5"/>
      <c r="E41" t="s">
        <v>382</v>
      </c>
      <c r="F41" s="8" t="s">
        <v>200</v>
      </c>
      <c r="G41" s="8" t="s">
        <v>200</v>
      </c>
    </row>
    <row r="42" spans="4:8">
      <c r="D42" s="5"/>
      <c r="E42" t="s">
        <v>383</v>
      </c>
      <c r="F42" s="8"/>
    </row>
    <row r="43" spans="4:8">
      <c r="D43" s="5"/>
    </row>
  </sheetData>
  <conditionalFormatting sqref="D36:D43">
    <cfRule type="duplicateValues" dxfId="115" priority="10"/>
  </conditionalFormatting>
  <conditionalFormatting sqref="J3:J30">
    <cfRule type="duplicateValues" dxfId="114" priority="8"/>
  </conditionalFormatting>
  <conditionalFormatting sqref="J1:J1048576">
    <cfRule type="duplicateValues" dxfId="113" priority="7"/>
  </conditionalFormatting>
  <conditionalFormatting sqref="D21:D35">
    <cfRule type="duplicateValues" dxfId="112" priority="6"/>
  </conditionalFormatting>
  <conditionalFormatting sqref="D12">
    <cfRule type="duplicateValues" dxfId="111" priority="3"/>
  </conditionalFormatting>
  <conditionalFormatting sqref="D1:E1">
    <cfRule type="duplicateValues" dxfId="110" priority="96"/>
  </conditionalFormatting>
  <conditionalFormatting sqref="D1:E2 D36:E1048576 E25:E33 D13:E20 D4:E11 D3">
    <cfRule type="duplicateValues" dxfId="109" priority="97"/>
  </conditionalFormatting>
  <conditionalFormatting sqref="E21:E24">
    <cfRule type="duplicateValues" dxfId="108" priority="103"/>
  </conditionalFormatting>
  <conditionalFormatting sqref="E34:E35">
    <cfRule type="duplicateValues" dxfId="107" priority="104"/>
  </conditionalFormatting>
  <conditionalFormatting sqref="E12">
    <cfRule type="duplicateValues" dxfId="106" priority="105"/>
  </conditionalFormatting>
  <conditionalFormatting sqref="E3">
    <cfRule type="duplicateValues" dxfId="105" priority="10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F787B-5E4F-4D0A-B3F0-8FF20628E91F}">
  <dimension ref="A1:H67"/>
  <sheetViews>
    <sheetView workbookViewId="0">
      <selection activeCell="F43" sqref="F43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7" t="s">
        <v>393</v>
      </c>
      <c r="B2" s="6" t="s">
        <v>29</v>
      </c>
      <c r="C2" s="7" t="s">
        <v>30</v>
      </c>
      <c r="E2" t="s">
        <v>396</v>
      </c>
      <c r="F2" s="8" t="s">
        <v>200</v>
      </c>
      <c r="G2" s="8" t="s">
        <v>200</v>
      </c>
    </row>
    <row r="3" spans="1:8">
      <c r="A3" s="7" t="s">
        <v>394</v>
      </c>
      <c r="B3" s="6" t="s">
        <v>31</v>
      </c>
      <c r="C3" s="7" t="s">
        <v>32</v>
      </c>
      <c r="E3" t="s">
        <v>397</v>
      </c>
      <c r="F3" s="8" t="s">
        <v>200</v>
      </c>
    </row>
    <row r="4" spans="1:8">
      <c r="A4" s="7" t="s">
        <v>395</v>
      </c>
      <c r="B4" s="6" t="s">
        <v>33</v>
      </c>
      <c r="C4" s="7" t="s">
        <v>34</v>
      </c>
      <c r="E4" t="s">
        <v>2112</v>
      </c>
      <c r="F4" s="8" t="s">
        <v>200</v>
      </c>
    </row>
    <row r="5" spans="1:8">
      <c r="A5" s="5"/>
      <c r="B5" s="5"/>
      <c r="C5" s="5"/>
      <c r="E5" t="s">
        <v>2113</v>
      </c>
      <c r="F5" s="8" t="s">
        <v>200</v>
      </c>
    </row>
    <row r="6" spans="1:8">
      <c r="E6" t="s">
        <v>398</v>
      </c>
      <c r="F6" s="8" t="s">
        <v>200</v>
      </c>
      <c r="G6" s="8" t="s">
        <v>200</v>
      </c>
    </row>
    <row r="7" spans="1:8">
      <c r="E7" t="s">
        <v>399</v>
      </c>
      <c r="F7" s="8" t="s">
        <v>200</v>
      </c>
      <c r="G7" s="8" t="s">
        <v>200</v>
      </c>
    </row>
    <row r="8" spans="1:8">
      <c r="E8" t="s">
        <v>400</v>
      </c>
      <c r="F8" s="8" t="s">
        <v>200</v>
      </c>
      <c r="G8" s="8" t="s">
        <v>200</v>
      </c>
    </row>
    <row r="9" spans="1:8">
      <c r="E9" t="s">
        <v>401</v>
      </c>
      <c r="F9" s="8" t="s">
        <v>200</v>
      </c>
      <c r="G9" s="8" t="s">
        <v>200</v>
      </c>
    </row>
    <row r="10" spans="1:8">
      <c r="E10" t="s">
        <v>402</v>
      </c>
      <c r="F10" s="8" t="s">
        <v>200</v>
      </c>
      <c r="G10" s="8" t="s">
        <v>200</v>
      </c>
    </row>
    <row r="11" spans="1:8">
      <c r="E11" t="s">
        <v>403</v>
      </c>
      <c r="F11" s="8" t="s">
        <v>200</v>
      </c>
      <c r="G11" s="8" t="s">
        <v>200</v>
      </c>
    </row>
    <row r="12" spans="1:8">
      <c r="E12" t="s">
        <v>404</v>
      </c>
      <c r="F12" s="8" t="s">
        <v>200</v>
      </c>
      <c r="G12" s="8" t="s">
        <v>200</v>
      </c>
    </row>
    <row r="13" spans="1:8">
      <c r="E13" t="s">
        <v>405</v>
      </c>
      <c r="F13" s="8" t="s">
        <v>200</v>
      </c>
      <c r="G13" s="8" t="s">
        <v>200</v>
      </c>
    </row>
    <row r="14" spans="1:8">
      <c r="E14" t="s">
        <v>406</v>
      </c>
      <c r="F14" s="8" t="s">
        <v>200</v>
      </c>
      <c r="G14" s="8" t="s">
        <v>200</v>
      </c>
    </row>
    <row r="15" spans="1:8">
      <c r="E15" t="s">
        <v>2114</v>
      </c>
      <c r="F15" s="8" t="s">
        <v>200</v>
      </c>
      <c r="G15" s="8" t="s">
        <v>200</v>
      </c>
    </row>
    <row r="16" spans="1:8">
      <c r="E16" t="s">
        <v>407</v>
      </c>
      <c r="F16" s="8"/>
    </row>
    <row r="17" spans="5:7">
      <c r="E17" t="s">
        <v>408</v>
      </c>
      <c r="F17" s="8" t="s">
        <v>200</v>
      </c>
      <c r="G17" s="8" t="s">
        <v>200</v>
      </c>
    </row>
    <row r="18" spans="5:7">
      <c r="E18" t="s">
        <v>409</v>
      </c>
      <c r="F18" s="8"/>
    </row>
    <row r="19" spans="5:7">
      <c r="E19" t="s">
        <v>410</v>
      </c>
      <c r="F19" s="8"/>
    </row>
    <row r="20" spans="5:7">
      <c r="E20" t="s">
        <v>2115</v>
      </c>
      <c r="F20" s="8" t="s">
        <v>200</v>
      </c>
    </row>
    <row r="21" spans="5:7">
      <c r="E21" t="s">
        <v>2116</v>
      </c>
      <c r="F21" s="8" t="s">
        <v>200</v>
      </c>
    </row>
    <row r="22" spans="5:7">
      <c r="E22" t="s">
        <v>2117</v>
      </c>
      <c r="F22" s="8" t="s">
        <v>200</v>
      </c>
    </row>
    <row r="23" spans="5:7">
      <c r="E23" t="s">
        <v>2118</v>
      </c>
      <c r="F23" s="8" t="s">
        <v>200</v>
      </c>
    </row>
    <row r="24" spans="5:7">
      <c r="E24" t="s">
        <v>2119</v>
      </c>
      <c r="F24" s="8" t="s">
        <v>200</v>
      </c>
    </row>
    <row r="25" spans="5:7">
      <c r="E25" t="s">
        <v>2120</v>
      </c>
      <c r="F25" s="8" t="s">
        <v>200</v>
      </c>
    </row>
    <row r="26" spans="5:7">
      <c r="E26" t="s">
        <v>2121</v>
      </c>
      <c r="F26" s="8" t="s">
        <v>200</v>
      </c>
    </row>
    <row r="27" spans="5:7">
      <c r="E27" t="s">
        <v>2122</v>
      </c>
      <c r="F27" s="8" t="s">
        <v>200</v>
      </c>
    </row>
    <row r="28" spans="5:7">
      <c r="E28" t="s">
        <v>2123</v>
      </c>
      <c r="F28" s="8" t="s">
        <v>200</v>
      </c>
    </row>
    <row r="29" spans="5:7">
      <c r="E29" t="s">
        <v>411</v>
      </c>
      <c r="F29" s="8" t="s">
        <v>200</v>
      </c>
      <c r="G29" s="8" t="s">
        <v>200</v>
      </c>
    </row>
    <row r="30" spans="5:7">
      <c r="E30" t="s">
        <v>412</v>
      </c>
      <c r="F30" s="8" t="s">
        <v>200</v>
      </c>
      <c r="G30" s="8" t="s">
        <v>200</v>
      </c>
    </row>
    <row r="31" spans="5:7">
      <c r="E31" t="s">
        <v>2124</v>
      </c>
      <c r="F31" s="8" t="s">
        <v>200</v>
      </c>
      <c r="G31" s="8" t="s">
        <v>200</v>
      </c>
    </row>
    <row r="32" spans="5:7">
      <c r="E32" t="s">
        <v>413</v>
      </c>
      <c r="F32" s="8" t="s">
        <v>200</v>
      </c>
      <c r="G32" s="8" t="s">
        <v>200</v>
      </c>
    </row>
    <row r="33" spans="5:7">
      <c r="E33" t="s">
        <v>414</v>
      </c>
      <c r="F33" s="8" t="s">
        <v>200</v>
      </c>
      <c r="G33" s="8" t="s">
        <v>200</v>
      </c>
    </row>
    <row r="34" spans="5:7">
      <c r="E34" t="s">
        <v>415</v>
      </c>
      <c r="F34" s="8" t="s">
        <v>200</v>
      </c>
      <c r="G34" s="8" t="s">
        <v>200</v>
      </c>
    </row>
    <row r="35" spans="5:7">
      <c r="E35" t="s">
        <v>416</v>
      </c>
      <c r="F35" s="8" t="s">
        <v>200</v>
      </c>
      <c r="G35" s="8" t="s">
        <v>200</v>
      </c>
    </row>
    <row r="36" spans="5:7">
      <c r="E36" t="s">
        <v>417</v>
      </c>
      <c r="F36" s="8" t="s">
        <v>200</v>
      </c>
      <c r="G36" s="8" t="s">
        <v>200</v>
      </c>
    </row>
    <row r="37" spans="5:7">
      <c r="E37" t="s">
        <v>418</v>
      </c>
      <c r="F37" s="8" t="s">
        <v>200</v>
      </c>
    </row>
    <row r="38" spans="5:7">
      <c r="E38" t="s">
        <v>2125</v>
      </c>
      <c r="F38" s="8" t="s">
        <v>200</v>
      </c>
    </row>
    <row r="39" spans="5:7">
      <c r="E39" t="s">
        <v>419</v>
      </c>
      <c r="F39" s="8" t="s">
        <v>200</v>
      </c>
    </row>
    <row r="40" spans="5:7">
      <c r="E40" t="s">
        <v>2126</v>
      </c>
      <c r="F40" s="8" t="s">
        <v>200</v>
      </c>
    </row>
    <row r="41" spans="5:7">
      <c r="E41" t="s">
        <v>420</v>
      </c>
      <c r="F41" s="8" t="s">
        <v>200</v>
      </c>
    </row>
    <row r="42" spans="5:7">
      <c r="E42" t="s">
        <v>421</v>
      </c>
      <c r="F42" s="8" t="s">
        <v>200</v>
      </c>
      <c r="G42" s="8" t="s">
        <v>200</v>
      </c>
    </row>
    <row r="43" spans="5:7">
      <c r="E43" t="s">
        <v>422</v>
      </c>
      <c r="F43" s="8" t="s">
        <v>200</v>
      </c>
      <c r="G43" s="8" t="s">
        <v>200</v>
      </c>
    </row>
    <row r="44" spans="5:7">
      <c r="E44" t="s">
        <v>2127</v>
      </c>
      <c r="F44" s="8" t="s">
        <v>200</v>
      </c>
      <c r="G44" s="8" t="s">
        <v>200</v>
      </c>
    </row>
    <row r="45" spans="5:7">
      <c r="E45" t="s">
        <v>423</v>
      </c>
      <c r="F45" s="8" t="s">
        <v>200</v>
      </c>
    </row>
    <row r="46" spans="5:7">
      <c r="E46" t="s">
        <v>2128</v>
      </c>
      <c r="F46" s="8" t="s">
        <v>200</v>
      </c>
    </row>
    <row r="47" spans="5:7">
      <c r="E47" t="s">
        <v>424</v>
      </c>
      <c r="F47" s="8"/>
    </row>
    <row r="48" spans="5:7">
      <c r="E48" t="s">
        <v>2129</v>
      </c>
      <c r="F48" s="8" t="s">
        <v>200</v>
      </c>
      <c r="G48" s="8" t="s">
        <v>200</v>
      </c>
    </row>
    <row r="49" spans="5:7">
      <c r="E49" t="s">
        <v>425</v>
      </c>
      <c r="F49" s="8" t="s">
        <v>200</v>
      </c>
    </row>
    <row r="50" spans="5:7">
      <c r="E50" t="s">
        <v>426</v>
      </c>
      <c r="F50" s="8" t="s">
        <v>200</v>
      </c>
    </row>
    <row r="51" spans="5:7">
      <c r="E51" t="s">
        <v>427</v>
      </c>
      <c r="F51" s="8" t="s">
        <v>200</v>
      </c>
    </row>
    <row r="52" spans="5:7">
      <c r="E52" t="s">
        <v>428</v>
      </c>
      <c r="F52" s="8" t="s">
        <v>200</v>
      </c>
    </row>
    <row r="53" spans="5:7">
      <c r="E53" t="s">
        <v>429</v>
      </c>
      <c r="F53" s="8" t="s">
        <v>200</v>
      </c>
      <c r="G53" s="8" t="s">
        <v>200</v>
      </c>
    </row>
    <row r="54" spans="5:7">
      <c r="E54" t="s">
        <v>430</v>
      </c>
      <c r="F54" s="8" t="s">
        <v>200</v>
      </c>
      <c r="G54" s="8" t="s">
        <v>200</v>
      </c>
    </row>
    <row r="55" spans="5:7">
      <c r="E55" t="s">
        <v>431</v>
      </c>
      <c r="F55" s="8" t="s">
        <v>200</v>
      </c>
      <c r="G55" s="8" t="s">
        <v>200</v>
      </c>
    </row>
    <row r="56" spans="5:7">
      <c r="E56" t="s">
        <v>432</v>
      </c>
      <c r="F56" s="8" t="s">
        <v>200</v>
      </c>
      <c r="G56" s="8" t="s">
        <v>200</v>
      </c>
    </row>
    <row r="57" spans="5:7">
      <c r="E57" t="s">
        <v>433</v>
      </c>
      <c r="F57" s="8" t="s">
        <v>200</v>
      </c>
      <c r="G57" s="8" t="s">
        <v>200</v>
      </c>
    </row>
    <row r="58" spans="5:7">
      <c r="E58" t="s">
        <v>434</v>
      </c>
      <c r="F58" s="8" t="s">
        <v>200</v>
      </c>
      <c r="G58" s="8" t="s">
        <v>200</v>
      </c>
    </row>
    <row r="59" spans="5:7">
      <c r="E59" t="s">
        <v>435</v>
      </c>
      <c r="F59" s="8" t="s">
        <v>200</v>
      </c>
      <c r="G59" s="8" t="s">
        <v>200</v>
      </c>
    </row>
    <row r="60" spans="5:7">
      <c r="E60" t="s">
        <v>436</v>
      </c>
      <c r="F60" s="8" t="s">
        <v>200</v>
      </c>
      <c r="G60" s="8" t="s">
        <v>200</v>
      </c>
    </row>
    <row r="61" spans="5:7">
      <c r="E61" t="s">
        <v>437</v>
      </c>
      <c r="F61" s="8" t="s">
        <v>200</v>
      </c>
    </row>
    <row r="62" spans="5:7">
      <c r="E62" t="s">
        <v>438</v>
      </c>
      <c r="F62" s="8" t="s">
        <v>200</v>
      </c>
    </row>
    <row r="63" spans="5:7">
      <c r="E63" t="s">
        <v>439</v>
      </c>
      <c r="F63" s="8" t="s">
        <v>200</v>
      </c>
    </row>
    <row r="64" spans="5:7">
      <c r="E64" t="s">
        <v>440</v>
      </c>
      <c r="F64" s="8" t="s">
        <v>200</v>
      </c>
      <c r="G64" s="8" t="s">
        <v>200</v>
      </c>
    </row>
    <row r="65" spans="5:7">
      <c r="E65" t="s">
        <v>441</v>
      </c>
      <c r="F65" s="8" t="s">
        <v>200</v>
      </c>
      <c r="G65" s="8" t="s">
        <v>200</v>
      </c>
    </row>
    <row r="66" spans="5:7">
      <c r="E66" t="s">
        <v>2130</v>
      </c>
      <c r="F66" s="8" t="s">
        <v>200</v>
      </c>
      <c r="G66" s="8" t="s">
        <v>200</v>
      </c>
    </row>
    <row r="67" spans="5:7">
      <c r="E67" t="s">
        <v>442</v>
      </c>
      <c r="F67" s="8"/>
    </row>
  </sheetData>
  <conditionalFormatting sqref="D1:E1">
    <cfRule type="duplicateValues" dxfId="104" priority="10"/>
  </conditionalFormatting>
  <conditionalFormatting sqref="D1:E1">
    <cfRule type="duplicateValues" dxfId="103" priority="11"/>
  </conditionalFormatting>
  <conditionalFormatting sqref="D1:E1048576">
    <cfRule type="duplicateValues" dxfId="102" priority="9"/>
  </conditionalFormatting>
  <conditionalFormatting sqref="J3:J37">
    <cfRule type="duplicateValues" dxfId="101" priority="8"/>
  </conditionalFormatting>
  <conditionalFormatting sqref="J1:J1048576">
    <cfRule type="duplicateValues" dxfId="100" priority="7"/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6BEDC-CE38-4991-9FB1-6E974F700E4A}">
  <dimension ref="A1:H66"/>
  <sheetViews>
    <sheetView workbookViewId="0">
      <selection activeCell="F9" sqref="F9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7" t="s">
        <v>443</v>
      </c>
      <c r="B2" s="6" t="s">
        <v>35</v>
      </c>
      <c r="C2" s="7" t="s">
        <v>36</v>
      </c>
      <c r="E2" t="s">
        <v>539</v>
      </c>
      <c r="F2" s="8" t="s">
        <v>200</v>
      </c>
      <c r="G2" s="8" t="s">
        <v>200</v>
      </c>
    </row>
    <row r="3" spans="1:8">
      <c r="A3" s="7" t="s">
        <v>444</v>
      </c>
      <c r="B3" s="6" t="s">
        <v>37</v>
      </c>
      <c r="C3" s="7" t="s">
        <v>38</v>
      </c>
      <c r="E3" t="s">
        <v>540</v>
      </c>
      <c r="F3" s="8" t="s">
        <v>200</v>
      </c>
    </row>
    <row r="4" spans="1:8" ht="15.75">
      <c r="A4" s="7" t="s">
        <v>39</v>
      </c>
      <c r="B4" s="11" t="s">
        <v>40</v>
      </c>
      <c r="C4" s="7" t="s">
        <v>41</v>
      </c>
      <c r="E4" t="s">
        <v>541</v>
      </c>
      <c r="F4" s="8" t="s">
        <v>200</v>
      </c>
    </row>
    <row r="5" spans="1:8">
      <c r="E5" t="s">
        <v>2131</v>
      </c>
      <c r="F5" s="8" t="s">
        <v>200</v>
      </c>
    </row>
    <row r="6" spans="1:8">
      <c r="E6" s="3" t="s">
        <v>2132</v>
      </c>
      <c r="F6" s="8" t="s">
        <v>200</v>
      </c>
    </row>
    <row r="7" spans="1:8">
      <c r="E7" t="s">
        <v>2133</v>
      </c>
      <c r="F7" s="8" t="s">
        <v>200</v>
      </c>
    </row>
    <row r="8" spans="1:8">
      <c r="E8" t="s">
        <v>542</v>
      </c>
      <c r="F8" s="8" t="s">
        <v>200</v>
      </c>
      <c r="G8" s="8" t="s">
        <v>200</v>
      </c>
    </row>
    <row r="9" spans="1:8">
      <c r="E9" t="s">
        <v>543</v>
      </c>
      <c r="F9" s="8" t="s">
        <v>200</v>
      </c>
      <c r="G9" s="8" t="s">
        <v>200</v>
      </c>
    </row>
    <row r="10" spans="1:8">
      <c r="E10" t="s">
        <v>544</v>
      </c>
      <c r="F10" s="8" t="s">
        <v>200</v>
      </c>
      <c r="G10" s="8" t="s">
        <v>200</v>
      </c>
    </row>
    <row r="11" spans="1:8">
      <c r="E11" t="s">
        <v>545</v>
      </c>
      <c r="F11" s="8" t="s">
        <v>200</v>
      </c>
    </row>
    <row r="12" spans="1:8">
      <c r="E12" t="s">
        <v>546</v>
      </c>
      <c r="F12" s="8" t="s">
        <v>200</v>
      </c>
      <c r="G12" s="8" t="s">
        <v>200</v>
      </c>
    </row>
    <row r="13" spans="1:8">
      <c r="E13" t="s">
        <v>547</v>
      </c>
      <c r="F13" s="8" t="s">
        <v>200</v>
      </c>
      <c r="G13" s="8" t="s">
        <v>200</v>
      </c>
    </row>
    <row r="14" spans="1:8">
      <c r="E14" t="s">
        <v>548</v>
      </c>
      <c r="F14" s="8" t="s">
        <v>200</v>
      </c>
    </row>
    <row r="15" spans="1:8">
      <c r="E15" t="s">
        <v>549</v>
      </c>
      <c r="F15" s="8" t="s">
        <v>200</v>
      </c>
      <c r="G15" s="8" t="s">
        <v>200</v>
      </c>
    </row>
    <row r="16" spans="1:8">
      <c r="E16" t="s">
        <v>550</v>
      </c>
      <c r="F16" s="8" t="s">
        <v>200</v>
      </c>
      <c r="G16" s="8" t="s">
        <v>200</v>
      </c>
    </row>
    <row r="17" spans="5:7">
      <c r="E17" t="s">
        <v>551</v>
      </c>
      <c r="F17" s="8" t="s">
        <v>200</v>
      </c>
    </row>
    <row r="18" spans="5:7">
      <c r="E18" t="s">
        <v>2134</v>
      </c>
      <c r="F18" s="8" t="s">
        <v>200</v>
      </c>
    </row>
    <row r="19" spans="5:7">
      <c r="E19" t="s">
        <v>552</v>
      </c>
      <c r="F19" s="8" t="s">
        <v>200</v>
      </c>
      <c r="G19" s="8" t="s">
        <v>200</v>
      </c>
    </row>
    <row r="20" spans="5:7">
      <c r="E20" t="s">
        <v>553</v>
      </c>
      <c r="F20" s="8" t="s">
        <v>200</v>
      </c>
      <c r="G20" s="8" t="s">
        <v>200</v>
      </c>
    </row>
    <row r="21" spans="5:7">
      <c r="E21" t="s">
        <v>554</v>
      </c>
      <c r="F21" s="8" t="s">
        <v>200</v>
      </c>
    </row>
    <row r="22" spans="5:7">
      <c r="E22" t="s">
        <v>555</v>
      </c>
      <c r="F22" s="8" t="s">
        <v>200</v>
      </c>
    </row>
    <row r="23" spans="5:7">
      <c r="E23" t="s">
        <v>556</v>
      </c>
      <c r="F23" s="8"/>
    </row>
    <row r="24" spans="5:7">
      <c r="E24" t="s">
        <v>2135</v>
      </c>
      <c r="F24" s="8" t="s">
        <v>200</v>
      </c>
      <c r="G24" s="8" t="s">
        <v>200</v>
      </c>
    </row>
    <row r="25" spans="5:7">
      <c r="E25" t="s">
        <v>557</v>
      </c>
      <c r="F25" s="8" t="s">
        <v>200</v>
      </c>
    </row>
    <row r="26" spans="5:7">
      <c r="E26" t="s">
        <v>558</v>
      </c>
      <c r="F26" s="8" t="s">
        <v>200</v>
      </c>
    </row>
    <row r="27" spans="5:7">
      <c r="E27" t="s">
        <v>2136</v>
      </c>
      <c r="F27" s="8" t="s">
        <v>200</v>
      </c>
    </row>
    <row r="28" spans="5:7">
      <c r="E28" t="s">
        <v>2137</v>
      </c>
      <c r="F28" s="8" t="s">
        <v>200</v>
      </c>
    </row>
    <row r="29" spans="5:7">
      <c r="E29" t="s">
        <v>559</v>
      </c>
      <c r="F29" s="8" t="s">
        <v>200</v>
      </c>
      <c r="G29" s="8" t="s">
        <v>200</v>
      </c>
    </row>
    <row r="30" spans="5:7">
      <c r="E30" t="s">
        <v>560</v>
      </c>
      <c r="F30" s="8" t="s">
        <v>200</v>
      </c>
      <c r="G30" s="8" t="s">
        <v>200</v>
      </c>
    </row>
    <row r="31" spans="5:7">
      <c r="E31" t="s">
        <v>2138</v>
      </c>
      <c r="F31" s="8" t="s">
        <v>200</v>
      </c>
      <c r="G31" s="8" t="s">
        <v>200</v>
      </c>
    </row>
    <row r="32" spans="5:7">
      <c r="E32" t="s">
        <v>2139</v>
      </c>
      <c r="F32" s="8" t="s">
        <v>200</v>
      </c>
    </row>
    <row r="33" spans="5:7">
      <c r="E33" t="s">
        <v>561</v>
      </c>
      <c r="F33" s="8" t="s">
        <v>200</v>
      </c>
      <c r="G33" s="8" t="s">
        <v>200</v>
      </c>
    </row>
    <row r="34" spans="5:7">
      <c r="E34" t="s">
        <v>562</v>
      </c>
      <c r="F34" s="8" t="s">
        <v>200</v>
      </c>
      <c r="G34" s="8" t="s">
        <v>200</v>
      </c>
    </row>
    <row r="35" spans="5:7">
      <c r="E35" t="s">
        <v>563</v>
      </c>
      <c r="F35" s="8" t="s">
        <v>200</v>
      </c>
      <c r="G35" s="8" t="s">
        <v>200</v>
      </c>
    </row>
    <row r="36" spans="5:7">
      <c r="E36" t="s">
        <v>564</v>
      </c>
      <c r="F36" s="8" t="s">
        <v>200</v>
      </c>
    </row>
    <row r="37" spans="5:7">
      <c r="E37" t="s">
        <v>565</v>
      </c>
      <c r="F37" s="8" t="s">
        <v>200</v>
      </c>
      <c r="G37" s="8" t="s">
        <v>200</v>
      </c>
    </row>
    <row r="38" spans="5:7">
      <c r="E38" t="s">
        <v>2140</v>
      </c>
      <c r="F38" s="8" t="s">
        <v>200</v>
      </c>
    </row>
    <row r="39" spans="5:7">
      <c r="E39" t="s">
        <v>566</v>
      </c>
      <c r="F39" s="8" t="s">
        <v>200</v>
      </c>
      <c r="G39" s="8" t="s">
        <v>200</v>
      </c>
    </row>
    <row r="40" spans="5:7">
      <c r="E40" t="s">
        <v>567</v>
      </c>
      <c r="F40" s="8" t="s">
        <v>200</v>
      </c>
      <c r="G40" s="8" t="s">
        <v>200</v>
      </c>
    </row>
    <row r="41" spans="5:7">
      <c r="E41" t="s">
        <v>568</v>
      </c>
      <c r="F41" s="8"/>
    </row>
    <row r="42" spans="5:7">
      <c r="E42" t="s">
        <v>569</v>
      </c>
      <c r="F42" s="8" t="s">
        <v>200</v>
      </c>
      <c r="G42" s="8" t="s">
        <v>200</v>
      </c>
    </row>
    <row r="43" spans="5:7">
      <c r="E43" t="s">
        <v>570</v>
      </c>
      <c r="F43" s="8" t="s">
        <v>200</v>
      </c>
    </row>
    <row r="44" spans="5:7">
      <c r="E44" t="s">
        <v>571</v>
      </c>
      <c r="F44" s="8" t="s">
        <v>200</v>
      </c>
    </row>
    <row r="45" spans="5:7">
      <c r="E45" t="s">
        <v>572</v>
      </c>
      <c r="F45" s="8" t="s">
        <v>200</v>
      </c>
    </row>
    <row r="46" spans="5:7">
      <c r="E46" t="s">
        <v>573</v>
      </c>
      <c r="F46" s="8" t="s">
        <v>200</v>
      </c>
    </row>
    <row r="47" spans="5:7">
      <c r="E47" t="s">
        <v>574</v>
      </c>
      <c r="F47" s="8" t="s">
        <v>200</v>
      </c>
    </row>
    <row r="48" spans="5:7">
      <c r="E48" t="s">
        <v>575</v>
      </c>
      <c r="F48" s="8" t="s">
        <v>200</v>
      </c>
    </row>
    <row r="49" spans="5:7">
      <c r="E49" t="s">
        <v>576</v>
      </c>
      <c r="F49" s="8" t="s">
        <v>200</v>
      </c>
    </row>
    <row r="50" spans="5:7">
      <c r="E50" t="s">
        <v>577</v>
      </c>
      <c r="F50" s="8" t="s">
        <v>200</v>
      </c>
    </row>
    <row r="51" spans="5:7">
      <c r="E51" t="s">
        <v>578</v>
      </c>
      <c r="F51" s="8" t="s">
        <v>200</v>
      </c>
    </row>
    <row r="52" spans="5:7">
      <c r="E52" t="s">
        <v>2141</v>
      </c>
      <c r="F52" s="8" t="s">
        <v>200</v>
      </c>
    </row>
    <row r="53" spans="5:7">
      <c r="E53" t="s">
        <v>2142</v>
      </c>
      <c r="F53" s="8" t="s">
        <v>200</v>
      </c>
    </row>
    <row r="54" spans="5:7">
      <c r="E54" t="s">
        <v>579</v>
      </c>
      <c r="F54" s="8" t="s">
        <v>200</v>
      </c>
    </row>
    <row r="55" spans="5:7">
      <c r="E55" t="s">
        <v>580</v>
      </c>
      <c r="F55" s="8" t="s">
        <v>200</v>
      </c>
      <c r="G55" s="8" t="s">
        <v>200</v>
      </c>
    </row>
    <row r="56" spans="5:7">
      <c r="E56" t="s">
        <v>581</v>
      </c>
      <c r="F56" s="8" t="s">
        <v>200</v>
      </c>
      <c r="G56" s="8" t="s">
        <v>200</v>
      </c>
    </row>
    <row r="57" spans="5:7">
      <c r="E57" t="s">
        <v>582</v>
      </c>
      <c r="F57" s="8" t="s">
        <v>200</v>
      </c>
      <c r="G57" s="8" t="s">
        <v>200</v>
      </c>
    </row>
    <row r="58" spans="5:7">
      <c r="E58" t="s">
        <v>583</v>
      </c>
      <c r="F58" s="8" t="s">
        <v>200</v>
      </c>
      <c r="G58" s="8" t="s">
        <v>200</v>
      </c>
    </row>
    <row r="59" spans="5:7">
      <c r="E59" t="s">
        <v>584</v>
      </c>
      <c r="F59" s="8"/>
    </row>
    <row r="60" spans="5:7">
      <c r="E60" t="s">
        <v>585</v>
      </c>
      <c r="F60" s="8" t="s">
        <v>200</v>
      </c>
    </row>
    <row r="61" spans="5:7">
      <c r="E61" t="s">
        <v>2143</v>
      </c>
      <c r="F61" s="8" t="s">
        <v>200</v>
      </c>
    </row>
    <row r="62" spans="5:7">
      <c r="E62" t="s">
        <v>586</v>
      </c>
      <c r="F62" s="8" t="s">
        <v>200</v>
      </c>
      <c r="G62" s="8" t="s">
        <v>200</v>
      </c>
    </row>
    <row r="63" spans="5:7">
      <c r="E63" t="s">
        <v>587</v>
      </c>
      <c r="F63" s="8" t="s">
        <v>200</v>
      </c>
      <c r="G63" s="8" t="s">
        <v>200</v>
      </c>
    </row>
    <row r="64" spans="5:7">
      <c r="E64" t="s">
        <v>2144</v>
      </c>
      <c r="F64" s="8" t="s">
        <v>200</v>
      </c>
      <c r="G64" s="8" t="s">
        <v>200</v>
      </c>
    </row>
    <row r="65" spans="5:6">
      <c r="E65" t="s">
        <v>2145</v>
      </c>
      <c r="F65" s="8" t="s">
        <v>200</v>
      </c>
    </row>
    <row r="66" spans="5:6">
      <c r="E66" t="s">
        <v>588</v>
      </c>
      <c r="F66" s="8"/>
    </row>
  </sheetData>
  <conditionalFormatting sqref="D1:E1">
    <cfRule type="duplicateValues" dxfId="99" priority="10"/>
  </conditionalFormatting>
  <conditionalFormatting sqref="D1:E1">
    <cfRule type="duplicateValues" dxfId="98" priority="11"/>
  </conditionalFormatting>
  <conditionalFormatting sqref="D1:E1">
    <cfRule type="duplicateValues" dxfId="97" priority="12"/>
  </conditionalFormatting>
  <conditionalFormatting sqref="D1:E1048576">
    <cfRule type="duplicateValues" dxfId="96" priority="9"/>
  </conditionalFormatting>
  <conditionalFormatting sqref="J2:J29">
    <cfRule type="duplicateValues" dxfId="95" priority="8"/>
  </conditionalFormatting>
  <conditionalFormatting sqref="J1:J1048576">
    <cfRule type="duplicateValues" dxfId="94" priority="7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D2F13-5C63-4BEA-A750-E63A7DD78D94}">
  <dimension ref="A1:J376"/>
  <sheetViews>
    <sheetView workbookViewId="0">
      <selection activeCell="E4" sqref="E4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6" t="s">
        <v>445</v>
      </c>
      <c r="B2" s="6" t="s">
        <v>42</v>
      </c>
      <c r="C2" s="7" t="s">
        <v>43</v>
      </c>
      <c r="E2" t="s">
        <v>589</v>
      </c>
      <c r="F2" s="8" t="s">
        <v>200</v>
      </c>
      <c r="G2" s="8" t="s">
        <v>200</v>
      </c>
    </row>
    <row r="3" spans="1:8">
      <c r="A3" s="6" t="s">
        <v>445</v>
      </c>
      <c r="B3" s="6" t="s">
        <v>44</v>
      </c>
      <c r="C3" s="7" t="s">
        <v>45</v>
      </c>
      <c r="E3" t="s">
        <v>590</v>
      </c>
      <c r="F3" s="8" t="s">
        <v>200</v>
      </c>
    </row>
    <row r="4" spans="1:8">
      <c r="A4" s="6" t="s">
        <v>446</v>
      </c>
      <c r="B4" s="6" t="s">
        <v>46</v>
      </c>
      <c r="C4" s="7" t="s">
        <v>47</v>
      </c>
      <c r="E4" t="s">
        <v>591</v>
      </c>
      <c r="F4" s="8" t="s">
        <v>200</v>
      </c>
    </row>
    <row r="5" spans="1:8">
      <c r="A5" s="6" t="s">
        <v>446</v>
      </c>
      <c r="B5" s="6" t="s">
        <v>48</v>
      </c>
      <c r="C5" s="7" t="s">
        <v>49</v>
      </c>
      <c r="E5" t="s">
        <v>2146</v>
      </c>
      <c r="F5" s="8" t="s">
        <v>200</v>
      </c>
    </row>
    <row r="6" spans="1:8">
      <c r="A6" s="6" t="s">
        <v>446</v>
      </c>
      <c r="B6" s="6" t="s">
        <v>50</v>
      </c>
      <c r="C6" s="7" t="s">
        <v>51</v>
      </c>
      <c r="E6" t="s">
        <v>2147</v>
      </c>
      <c r="F6" s="8" t="s">
        <v>200</v>
      </c>
    </row>
    <row r="7" spans="1:8">
      <c r="A7" s="6" t="s">
        <v>446</v>
      </c>
      <c r="B7" s="6" t="s">
        <v>52</v>
      </c>
      <c r="C7" s="7" t="s">
        <v>53</v>
      </c>
      <c r="E7" t="s">
        <v>2148</v>
      </c>
      <c r="F7" s="8" t="s">
        <v>200</v>
      </c>
    </row>
    <row r="8" spans="1:8">
      <c r="A8" s="6" t="s">
        <v>447</v>
      </c>
      <c r="B8" s="6" t="s">
        <v>54</v>
      </c>
      <c r="C8" s="7" t="s">
        <v>55</v>
      </c>
      <c r="E8" t="s">
        <v>2149</v>
      </c>
      <c r="F8" s="8" t="s">
        <v>200</v>
      </c>
    </row>
    <row r="9" spans="1:8">
      <c r="A9" s="6" t="s">
        <v>448</v>
      </c>
      <c r="B9" s="6" t="s">
        <v>56</v>
      </c>
      <c r="C9" s="7" t="s">
        <v>57</v>
      </c>
      <c r="E9" t="s">
        <v>2150</v>
      </c>
      <c r="F9" s="8" t="s">
        <v>200</v>
      </c>
    </row>
    <row r="10" spans="1:8">
      <c r="A10" s="6" t="s">
        <v>449</v>
      </c>
      <c r="B10" s="6" t="s">
        <v>58</v>
      </c>
      <c r="C10" s="7" t="s">
        <v>59</v>
      </c>
      <c r="E10" t="s">
        <v>2151</v>
      </c>
      <c r="F10" s="8" t="s">
        <v>200</v>
      </c>
    </row>
    <row r="11" spans="1:8">
      <c r="A11" s="6" t="s">
        <v>450</v>
      </c>
      <c r="B11" s="6" t="s">
        <v>1892</v>
      </c>
      <c r="C11" s="7" t="s">
        <v>60</v>
      </c>
      <c r="E11" t="s">
        <v>2152</v>
      </c>
      <c r="F11" s="8" t="s">
        <v>200</v>
      </c>
      <c r="G11" s="8" t="s">
        <v>200</v>
      </c>
    </row>
    <row r="12" spans="1:8">
      <c r="A12" s="6" t="s">
        <v>450</v>
      </c>
      <c r="B12" s="6" t="s">
        <v>1891</v>
      </c>
      <c r="C12" s="7" t="s">
        <v>61</v>
      </c>
      <c r="E12" t="s">
        <v>2153</v>
      </c>
      <c r="F12" s="8"/>
    </row>
    <row r="13" spans="1:8">
      <c r="A13" s="6" t="s">
        <v>451</v>
      </c>
      <c r="B13" s="6" t="s">
        <v>62</v>
      </c>
      <c r="C13" s="7" t="s">
        <v>63</v>
      </c>
      <c r="E13" t="s">
        <v>2154</v>
      </c>
      <c r="F13" s="8" t="s">
        <v>200</v>
      </c>
      <c r="G13" s="8" t="s">
        <v>200</v>
      </c>
    </row>
    <row r="14" spans="1:8">
      <c r="A14" s="6" t="s">
        <v>452</v>
      </c>
      <c r="B14" s="6" t="s">
        <v>64</v>
      </c>
      <c r="C14" s="7" t="s">
        <v>65</v>
      </c>
      <c r="E14" t="s">
        <v>2155</v>
      </c>
      <c r="F14" s="8" t="s">
        <v>200</v>
      </c>
    </row>
    <row r="15" spans="1:8">
      <c r="A15" s="6" t="s">
        <v>452</v>
      </c>
      <c r="B15" s="6" t="s">
        <v>66</v>
      </c>
      <c r="C15" s="7" t="s">
        <v>67</v>
      </c>
      <c r="E15" t="s">
        <v>2156</v>
      </c>
      <c r="F15" s="8" t="s">
        <v>200</v>
      </c>
    </row>
    <row r="16" spans="1:8">
      <c r="A16" s="6" t="s">
        <v>453</v>
      </c>
      <c r="B16" s="6" t="s">
        <v>68</v>
      </c>
      <c r="C16" s="7" t="s">
        <v>69</v>
      </c>
      <c r="E16" s="3" t="s">
        <v>592</v>
      </c>
      <c r="F16" s="8" t="s">
        <v>200</v>
      </c>
    </row>
    <row r="17" spans="1:7">
      <c r="A17" s="6" t="s">
        <v>453</v>
      </c>
      <c r="B17" s="6" t="s">
        <v>70</v>
      </c>
      <c r="C17" s="7" t="s">
        <v>71</v>
      </c>
      <c r="E17" t="s">
        <v>593</v>
      </c>
      <c r="F17" s="8" t="s">
        <v>200</v>
      </c>
      <c r="G17" s="8" t="s">
        <v>200</v>
      </c>
    </row>
    <row r="18" spans="1:7">
      <c r="A18" s="6" t="s">
        <v>454</v>
      </c>
      <c r="B18" s="6" t="s">
        <v>1893</v>
      </c>
      <c r="C18" s="7" t="s">
        <v>72</v>
      </c>
      <c r="E18" t="s">
        <v>594</v>
      </c>
      <c r="F18" s="8" t="s">
        <v>200</v>
      </c>
      <c r="G18" s="8" t="s">
        <v>200</v>
      </c>
    </row>
    <row r="19" spans="1:7">
      <c r="A19" s="6" t="s">
        <v>454</v>
      </c>
      <c r="B19" s="6" t="s">
        <v>73</v>
      </c>
      <c r="C19" s="7" t="s">
        <v>74</v>
      </c>
      <c r="E19" t="s">
        <v>595</v>
      </c>
      <c r="F19" s="8" t="s">
        <v>200</v>
      </c>
      <c r="G19" s="8" t="s">
        <v>200</v>
      </c>
    </row>
    <row r="20" spans="1:7">
      <c r="A20" s="6" t="s">
        <v>455</v>
      </c>
      <c r="B20" s="6" t="s">
        <v>75</v>
      </c>
      <c r="C20" s="7" t="s">
        <v>76</v>
      </c>
      <c r="E20" t="s">
        <v>596</v>
      </c>
      <c r="F20" s="8" t="s">
        <v>200</v>
      </c>
    </row>
    <row r="21" spans="1:7">
      <c r="A21" s="6" t="s">
        <v>456</v>
      </c>
      <c r="B21" s="6" t="s">
        <v>77</v>
      </c>
      <c r="C21" s="7" t="s">
        <v>78</v>
      </c>
      <c r="E21" t="s">
        <v>2157</v>
      </c>
      <c r="F21" s="8" t="s">
        <v>200</v>
      </c>
      <c r="G21" s="8" t="s">
        <v>200</v>
      </c>
    </row>
    <row r="22" spans="1:7">
      <c r="A22" s="6" t="s">
        <v>457</v>
      </c>
      <c r="B22" s="6" t="s">
        <v>79</v>
      </c>
      <c r="C22" s="7" t="s">
        <v>80</v>
      </c>
      <c r="E22" t="s">
        <v>597</v>
      </c>
      <c r="F22" s="8" t="s">
        <v>200</v>
      </c>
      <c r="G22" s="8" t="s">
        <v>200</v>
      </c>
    </row>
    <row r="23" spans="1:7">
      <c r="A23" s="6" t="s">
        <v>458</v>
      </c>
      <c r="B23" s="6" t="s">
        <v>81</v>
      </c>
      <c r="C23" s="7" t="s">
        <v>82</v>
      </c>
      <c r="E23" t="s">
        <v>598</v>
      </c>
      <c r="F23" s="8" t="s">
        <v>200</v>
      </c>
      <c r="G23" s="8" t="s">
        <v>200</v>
      </c>
    </row>
    <row r="24" spans="1:7">
      <c r="A24" s="6" t="s">
        <v>459</v>
      </c>
      <c r="B24" s="6" t="s">
        <v>83</v>
      </c>
      <c r="C24" s="7" t="s">
        <v>84</v>
      </c>
      <c r="E24" t="s">
        <v>599</v>
      </c>
      <c r="F24" s="8" t="s">
        <v>200</v>
      </c>
    </row>
    <row r="25" spans="1:7">
      <c r="E25" t="s">
        <v>2158</v>
      </c>
      <c r="F25" s="8" t="s">
        <v>200</v>
      </c>
    </row>
    <row r="26" spans="1:7">
      <c r="E26" t="s">
        <v>601</v>
      </c>
      <c r="F26" s="8" t="s">
        <v>200</v>
      </c>
    </row>
    <row r="27" spans="1:7">
      <c r="E27" t="s">
        <v>602</v>
      </c>
      <c r="F27" s="8" t="s">
        <v>200</v>
      </c>
    </row>
    <row r="28" spans="1:7">
      <c r="E28" t="s">
        <v>603</v>
      </c>
      <c r="F28" s="8" t="s">
        <v>200</v>
      </c>
    </row>
    <row r="29" spans="1:7">
      <c r="E29" t="s">
        <v>604</v>
      </c>
      <c r="F29" s="8" t="s">
        <v>200</v>
      </c>
    </row>
    <row r="30" spans="1:7">
      <c r="E30" t="s">
        <v>605</v>
      </c>
      <c r="F30" s="8" t="s">
        <v>200</v>
      </c>
    </row>
    <row r="31" spans="1:7">
      <c r="E31" t="s">
        <v>606</v>
      </c>
      <c r="F31" s="8" t="s">
        <v>200</v>
      </c>
    </row>
    <row r="32" spans="1:7">
      <c r="E32" t="s">
        <v>600</v>
      </c>
      <c r="F32" s="8" t="s">
        <v>200</v>
      </c>
    </row>
    <row r="33" spans="5:7">
      <c r="E33" t="s">
        <v>2159</v>
      </c>
      <c r="F33" s="8" t="s">
        <v>200</v>
      </c>
    </row>
    <row r="34" spans="5:7">
      <c r="E34" t="s">
        <v>607</v>
      </c>
      <c r="F34" s="8" t="s">
        <v>200</v>
      </c>
    </row>
    <row r="35" spans="5:7">
      <c r="E35" t="s">
        <v>608</v>
      </c>
      <c r="F35" s="8" t="s">
        <v>200</v>
      </c>
      <c r="G35" s="8" t="s">
        <v>200</v>
      </c>
    </row>
    <row r="36" spans="5:7">
      <c r="E36" t="s">
        <v>609</v>
      </c>
      <c r="F36" s="8" t="s">
        <v>200</v>
      </c>
      <c r="G36" s="8" t="s">
        <v>200</v>
      </c>
    </row>
    <row r="37" spans="5:7">
      <c r="E37" t="s">
        <v>610</v>
      </c>
      <c r="F37" s="8" t="s">
        <v>200</v>
      </c>
    </row>
    <row r="38" spans="5:7">
      <c r="E38" t="s">
        <v>611</v>
      </c>
      <c r="F38" s="8"/>
    </row>
    <row r="39" spans="5:7">
      <c r="E39" t="s">
        <v>612</v>
      </c>
      <c r="F39" s="8" t="s">
        <v>200</v>
      </c>
    </row>
    <row r="40" spans="5:7">
      <c r="E40" t="s">
        <v>613</v>
      </c>
      <c r="F40" s="8" t="s">
        <v>200</v>
      </c>
    </row>
    <row r="41" spans="5:7">
      <c r="E41" t="s">
        <v>2160</v>
      </c>
      <c r="F41" s="8" t="s">
        <v>200</v>
      </c>
    </row>
    <row r="42" spans="5:7">
      <c r="E42" t="s">
        <v>2161</v>
      </c>
      <c r="F42" s="8" t="s">
        <v>200</v>
      </c>
    </row>
    <row r="43" spans="5:7">
      <c r="E43" t="s">
        <v>2162</v>
      </c>
      <c r="F43" s="8" t="s">
        <v>200</v>
      </c>
    </row>
    <row r="44" spans="5:7">
      <c r="E44" t="s">
        <v>2163</v>
      </c>
      <c r="F44" s="8" t="s">
        <v>200</v>
      </c>
    </row>
    <row r="45" spans="5:7">
      <c r="E45" t="s">
        <v>2164</v>
      </c>
      <c r="F45" s="8" t="s">
        <v>200</v>
      </c>
    </row>
    <row r="46" spans="5:7">
      <c r="E46" t="s">
        <v>2165</v>
      </c>
      <c r="F46" s="8" t="s">
        <v>200</v>
      </c>
    </row>
    <row r="47" spans="5:7">
      <c r="E47" t="s">
        <v>2166</v>
      </c>
      <c r="F47" s="8" t="s">
        <v>200</v>
      </c>
    </row>
    <row r="48" spans="5:7">
      <c r="E48" t="s">
        <v>2167</v>
      </c>
      <c r="F48" s="8" t="s">
        <v>200</v>
      </c>
    </row>
    <row r="49" spans="5:7">
      <c r="E49" t="s">
        <v>614</v>
      </c>
      <c r="F49" s="8" t="s">
        <v>200</v>
      </c>
    </row>
    <row r="50" spans="5:7">
      <c r="E50" t="s">
        <v>615</v>
      </c>
      <c r="F50" s="8" t="s">
        <v>200</v>
      </c>
    </row>
    <row r="51" spans="5:7">
      <c r="E51" t="s">
        <v>616</v>
      </c>
      <c r="F51" s="8" t="s">
        <v>200</v>
      </c>
      <c r="G51" s="8" t="s">
        <v>200</v>
      </c>
    </row>
    <row r="52" spans="5:7">
      <c r="E52" t="s">
        <v>617</v>
      </c>
      <c r="F52" s="8" t="s">
        <v>200</v>
      </c>
      <c r="G52" s="8" t="s">
        <v>200</v>
      </c>
    </row>
    <row r="53" spans="5:7">
      <c r="E53" t="s">
        <v>618</v>
      </c>
      <c r="F53" s="8" t="s">
        <v>200</v>
      </c>
      <c r="G53" s="8" t="s">
        <v>200</v>
      </c>
    </row>
    <row r="54" spans="5:7">
      <c r="E54" t="s">
        <v>619</v>
      </c>
      <c r="F54" s="8" t="s">
        <v>200</v>
      </c>
      <c r="G54" s="8" t="s">
        <v>200</v>
      </c>
    </row>
    <row r="55" spans="5:7">
      <c r="E55" t="s">
        <v>620</v>
      </c>
      <c r="F55" s="8" t="s">
        <v>200</v>
      </c>
    </row>
    <row r="56" spans="5:7">
      <c r="E56" t="s">
        <v>621</v>
      </c>
      <c r="F56" s="8" t="s">
        <v>200</v>
      </c>
    </row>
    <row r="57" spans="5:7">
      <c r="E57" t="s">
        <v>622</v>
      </c>
      <c r="F57" s="8" t="s">
        <v>200</v>
      </c>
    </row>
    <row r="58" spans="5:7">
      <c r="E58" t="s">
        <v>623</v>
      </c>
      <c r="F58" s="8" t="s">
        <v>200</v>
      </c>
      <c r="G58" s="8" t="s">
        <v>200</v>
      </c>
    </row>
    <row r="59" spans="5:7">
      <c r="E59" t="s">
        <v>624</v>
      </c>
      <c r="F59" s="8" t="s">
        <v>200</v>
      </c>
    </row>
    <row r="60" spans="5:7">
      <c r="E60" t="s">
        <v>625</v>
      </c>
      <c r="F60" s="8" t="s">
        <v>200</v>
      </c>
    </row>
    <row r="61" spans="5:7">
      <c r="E61" t="s">
        <v>2168</v>
      </c>
      <c r="F61" s="8" t="s">
        <v>200</v>
      </c>
    </row>
    <row r="62" spans="5:7">
      <c r="E62" t="s">
        <v>2169</v>
      </c>
      <c r="F62" s="8" t="s">
        <v>200</v>
      </c>
    </row>
    <row r="63" spans="5:7">
      <c r="E63" t="s">
        <v>2170</v>
      </c>
      <c r="F63" s="8" t="s">
        <v>200</v>
      </c>
    </row>
    <row r="64" spans="5:7">
      <c r="E64" t="s">
        <v>2171</v>
      </c>
      <c r="F64" s="8" t="s">
        <v>200</v>
      </c>
    </row>
    <row r="65" spans="5:10">
      <c r="E65" t="s">
        <v>2172</v>
      </c>
      <c r="F65" s="8" t="s">
        <v>200</v>
      </c>
    </row>
    <row r="66" spans="5:10">
      <c r="E66" s="3" t="s">
        <v>626</v>
      </c>
      <c r="F66" s="8" t="s">
        <v>200</v>
      </c>
    </row>
    <row r="67" spans="5:10">
      <c r="E67" s="3" t="s">
        <v>627</v>
      </c>
      <c r="F67" s="8" t="s">
        <v>200</v>
      </c>
    </row>
    <row r="68" spans="5:10">
      <c r="E68" t="s">
        <v>628</v>
      </c>
      <c r="F68" s="8" t="s">
        <v>200</v>
      </c>
      <c r="G68" s="8" t="s">
        <v>200</v>
      </c>
    </row>
    <row r="69" spans="5:10">
      <c r="E69" t="s">
        <v>629</v>
      </c>
      <c r="F69" s="8" t="s">
        <v>200</v>
      </c>
      <c r="G69" s="8" t="s">
        <v>200</v>
      </c>
    </row>
    <row r="70" spans="5:10">
      <c r="E70" t="s">
        <v>630</v>
      </c>
      <c r="F70" s="8" t="s">
        <v>200</v>
      </c>
      <c r="G70" s="8" t="s">
        <v>200</v>
      </c>
    </row>
    <row r="71" spans="5:10">
      <c r="E71" t="s">
        <v>631</v>
      </c>
      <c r="F71" s="8"/>
    </row>
    <row r="72" spans="5:10">
      <c r="E72" t="s">
        <v>632</v>
      </c>
      <c r="F72" s="8" t="s">
        <v>200</v>
      </c>
      <c r="G72" s="8" t="s">
        <v>200</v>
      </c>
    </row>
    <row r="73" spans="5:10">
      <c r="E73" t="s">
        <v>633</v>
      </c>
      <c r="F73" s="8" t="s">
        <v>200</v>
      </c>
      <c r="G73" s="8" t="s">
        <v>200</v>
      </c>
    </row>
    <row r="74" spans="5:10">
      <c r="E74" t="s">
        <v>634</v>
      </c>
      <c r="F74" s="8" t="s">
        <v>200</v>
      </c>
      <c r="G74" s="8" t="s">
        <v>200</v>
      </c>
    </row>
    <row r="75" spans="5:10">
      <c r="E75" t="s">
        <v>2181</v>
      </c>
      <c r="F75" s="8" t="s">
        <v>200</v>
      </c>
    </row>
    <row r="76" spans="5:10">
      <c r="E76" t="s">
        <v>635</v>
      </c>
      <c r="F76" s="8" t="s">
        <v>200</v>
      </c>
      <c r="J76" s="3"/>
    </row>
    <row r="77" spans="5:10">
      <c r="E77" t="s">
        <v>636</v>
      </c>
      <c r="F77" s="8" t="s">
        <v>200</v>
      </c>
      <c r="G77" s="8" t="s">
        <v>200</v>
      </c>
    </row>
    <row r="78" spans="5:10">
      <c r="E78" t="s">
        <v>637</v>
      </c>
      <c r="F78" s="8"/>
    </row>
    <row r="79" spans="5:10">
      <c r="E79" t="s">
        <v>638</v>
      </c>
      <c r="F79" s="8" t="s">
        <v>200</v>
      </c>
      <c r="G79" s="8" t="s">
        <v>200</v>
      </c>
    </row>
    <row r="80" spans="5:10">
      <c r="E80" t="s">
        <v>639</v>
      </c>
      <c r="F80" s="8" t="s">
        <v>200</v>
      </c>
      <c r="G80" s="8" t="s">
        <v>200</v>
      </c>
    </row>
    <row r="81" spans="5:10">
      <c r="E81" t="s">
        <v>640</v>
      </c>
      <c r="F81" s="8" t="s">
        <v>200</v>
      </c>
      <c r="G81" s="8" t="s">
        <v>200</v>
      </c>
    </row>
    <row r="82" spans="5:10">
      <c r="E82" t="s">
        <v>641</v>
      </c>
      <c r="F82" s="8" t="s">
        <v>200</v>
      </c>
      <c r="G82" s="8" t="s">
        <v>200</v>
      </c>
    </row>
    <row r="83" spans="5:10">
      <c r="E83" t="s">
        <v>642</v>
      </c>
      <c r="F83" s="8" t="s">
        <v>200</v>
      </c>
    </row>
    <row r="84" spans="5:10">
      <c r="E84" t="s">
        <v>643</v>
      </c>
      <c r="F84" s="8" t="s">
        <v>200</v>
      </c>
    </row>
    <row r="85" spans="5:10">
      <c r="E85" t="s">
        <v>644</v>
      </c>
      <c r="F85" s="8" t="s">
        <v>200</v>
      </c>
      <c r="G85" s="8" t="s">
        <v>200</v>
      </c>
    </row>
    <row r="86" spans="5:10">
      <c r="E86" t="s">
        <v>645</v>
      </c>
      <c r="F86" s="8" t="s">
        <v>200</v>
      </c>
      <c r="G86" s="8" t="s">
        <v>200</v>
      </c>
    </row>
    <row r="87" spans="5:10">
      <c r="E87" t="s">
        <v>646</v>
      </c>
      <c r="F87" s="8"/>
    </row>
    <row r="88" spans="5:10">
      <c r="E88" t="s">
        <v>647</v>
      </c>
      <c r="F88" s="8" t="s">
        <v>200</v>
      </c>
    </row>
    <row r="89" spans="5:10">
      <c r="E89" t="s">
        <v>648</v>
      </c>
      <c r="F89" s="8" t="s">
        <v>200</v>
      </c>
      <c r="G89" s="8" t="s">
        <v>200</v>
      </c>
    </row>
    <row r="90" spans="5:10">
      <c r="E90" t="s">
        <v>649</v>
      </c>
      <c r="F90" s="8" t="s">
        <v>200</v>
      </c>
    </row>
    <row r="91" spans="5:10">
      <c r="E91" t="s">
        <v>650</v>
      </c>
      <c r="F91" s="8" t="s">
        <v>200</v>
      </c>
    </row>
    <row r="92" spans="5:10">
      <c r="E92" t="s">
        <v>651</v>
      </c>
      <c r="F92" s="8" t="s">
        <v>200</v>
      </c>
    </row>
    <row r="93" spans="5:10">
      <c r="E93" t="s">
        <v>652</v>
      </c>
      <c r="F93" s="8" t="s">
        <v>200</v>
      </c>
    </row>
    <row r="94" spans="5:10">
      <c r="E94" t="s">
        <v>653</v>
      </c>
      <c r="F94" s="8" t="s">
        <v>200</v>
      </c>
    </row>
    <row r="95" spans="5:10">
      <c r="E95" t="s">
        <v>654</v>
      </c>
      <c r="F95" s="8" t="s">
        <v>200</v>
      </c>
      <c r="J95" s="3"/>
    </row>
    <row r="96" spans="5:10">
      <c r="E96" t="s">
        <v>655</v>
      </c>
      <c r="F96" s="8"/>
    </row>
    <row r="97" spans="5:7">
      <c r="E97" t="s">
        <v>656</v>
      </c>
      <c r="F97" s="8" t="s">
        <v>200</v>
      </c>
    </row>
    <row r="98" spans="5:7">
      <c r="E98" t="s">
        <v>657</v>
      </c>
      <c r="F98" s="8" t="s">
        <v>200</v>
      </c>
    </row>
    <row r="99" spans="5:7">
      <c r="E99" t="s">
        <v>658</v>
      </c>
      <c r="F99" s="8" t="s">
        <v>200</v>
      </c>
    </row>
    <row r="100" spans="5:7">
      <c r="E100" t="s">
        <v>2182</v>
      </c>
      <c r="F100" s="8" t="s">
        <v>200</v>
      </c>
    </row>
    <row r="101" spans="5:7">
      <c r="E101" t="s">
        <v>659</v>
      </c>
      <c r="F101" s="8" t="s">
        <v>200</v>
      </c>
    </row>
    <row r="102" spans="5:7">
      <c r="E102" t="s">
        <v>660</v>
      </c>
      <c r="F102" s="8"/>
    </row>
    <row r="103" spans="5:7">
      <c r="E103" t="s">
        <v>2173</v>
      </c>
      <c r="F103" s="8" t="s">
        <v>200</v>
      </c>
      <c r="G103" s="8" t="s">
        <v>200</v>
      </c>
    </row>
    <row r="104" spans="5:7">
      <c r="E104" t="s">
        <v>2174</v>
      </c>
      <c r="F104" s="8" t="s">
        <v>200</v>
      </c>
    </row>
    <row r="105" spans="5:7">
      <c r="E105" t="s">
        <v>2175</v>
      </c>
      <c r="F105" s="8" t="s">
        <v>200</v>
      </c>
    </row>
    <row r="106" spans="5:7">
      <c r="E106" t="s">
        <v>2176</v>
      </c>
      <c r="F106" s="8" t="s">
        <v>200</v>
      </c>
    </row>
    <row r="107" spans="5:7">
      <c r="E107" t="s">
        <v>2177</v>
      </c>
      <c r="F107" s="8" t="s">
        <v>200</v>
      </c>
    </row>
    <row r="108" spans="5:7">
      <c r="E108" t="s">
        <v>2178</v>
      </c>
      <c r="F108" s="8" t="s">
        <v>200</v>
      </c>
    </row>
    <row r="109" spans="5:7">
      <c r="E109" t="s">
        <v>661</v>
      </c>
      <c r="F109" s="8" t="s">
        <v>200</v>
      </c>
      <c r="G109" s="8" t="s">
        <v>200</v>
      </c>
    </row>
    <row r="110" spans="5:7">
      <c r="E110" t="s">
        <v>662</v>
      </c>
      <c r="F110" s="8" t="s">
        <v>200</v>
      </c>
      <c r="G110" s="8" t="s">
        <v>200</v>
      </c>
    </row>
    <row r="111" spans="5:7">
      <c r="E111" t="s">
        <v>663</v>
      </c>
      <c r="F111" s="8" t="s">
        <v>200</v>
      </c>
      <c r="G111" s="8" t="s">
        <v>200</v>
      </c>
    </row>
    <row r="112" spans="5:7">
      <c r="E112" t="s">
        <v>664</v>
      </c>
      <c r="F112" s="8" t="s">
        <v>200</v>
      </c>
      <c r="G112" s="8" t="s">
        <v>200</v>
      </c>
    </row>
    <row r="113" spans="5:10">
      <c r="E113" t="s">
        <v>665</v>
      </c>
      <c r="F113" s="8" t="s">
        <v>200</v>
      </c>
      <c r="G113" s="8" t="s">
        <v>200</v>
      </c>
    </row>
    <row r="114" spans="5:10">
      <c r="E114" t="s">
        <v>666</v>
      </c>
      <c r="F114" s="8" t="s">
        <v>200</v>
      </c>
    </row>
    <row r="115" spans="5:10">
      <c r="E115" t="s">
        <v>667</v>
      </c>
      <c r="F115" s="8" t="s">
        <v>200</v>
      </c>
    </row>
    <row r="116" spans="5:10">
      <c r="E116" t="s">
        <v>668</v>
      </c>
      <c r="F116" s="8" t="s">
        <v>200</v>
      </c>
      <c r="G116" s="8" t="s">
        <v>200</v>
      </c>
    </row>
    <row r="117" spans="5:10">
      <c r="E117" t="s">
        <v>2179</v>
      </c>
      <c r="F117" s="8" t="s">
        <v>200</v>
      </c>
    </row>
    <row r="118" spans="5:10">
      <c r="E118" t="s">
        <v>2180</v>
      </c>
      <c r="F118" s="8" t="s">
        <v>200</v>
      </c>
    </row>
    <row r="119" spans="5:10">
      <c r="E119" t="s">
        <v>669</v>
      </c>
      <c r="F119" s="8" t="s">
        <v>200</v>
      </c>
      <c r="G119" s="8" t="s">
        <v>200</v>
      </c>
    </row>
    <row r="120" spans="5:10">
      <c r="E120" t="s">
        <v>670</v>
      </c>
      <c r="F120" s="8" t="s">
        <v>200</v>
      </c>
      <c r="G120" s="8" t="s">
        <v>200</v>
      </c>
    </row>
    <row r="121" spans="5:10">
      <c r="E121" t="s">
        <v>671</v>
      </c>
      <c r="F121" s="8" t="s">
        <v>200</v>
      </c>
      <c r="G121" s="8" t="s">
        <v>200</v>
      </c>
    </row>
    <row r="122" spans="5:10">
      <c r="E122" t="s">
        <v>672</v>
      </c>
      <c r="F122" s="8" t="s">
        <v>200</v>
      </c>
    </row>
    <row r="123" spans="5:10">
      <c r="E123" t="s">
        <v>673</v>
      </c>
      <c r="F123" s="8"/>
    </row>
    <row r="124" spans="5:10">
      <c r="E124" t="s">
        <v>674</v>
      </c>
      <c r="F124" s="8" t="s">
        <v>200</v>
      </c>
      <c r="G124" s="8" t="s">
        <v>200</v>
      </c>
    </row>
    <row r="125" spans="5:10">
      <c r="E125" t="s">
        <v>675</v>
      </c>
      <c r="F125" s="8" t="s">
        <v>200</v>
      </c>
      <c r="G125" s="8" t="s">
        <v>200</v>
      </c>
    </row>
    <row r="126" spans="5:10">
      <c r="E126" t="s">
        <v>676</v>
      </c>
      <c r="F126" s="8" t="s">
        <v>200</v>
      </c>
      <c r="G126" s="8" t="s">
        <v>200</v>
      </c>
    </row>
    <row r="127" spans="5:10">
      <c r="E127" t="s">
        <v>677</v>
      </c>
      <c r="F127" s="8" t="s">
        <v>200</v>
      </c>
      <c r="J127" s="5"/>
    </row>
    <row r="128" spans="5:10">
      <c r="E128" t="s">
        <v>678</v>
      </c>
      <c r="F128" s="8" t="s">
        <v>200</v>
      </c>
    </row>
    <row r="129" spans="5:7">
      <c r="E129" t="s">
        <v>679</v>
      </c>
      <c r="F129" s="8" t="s">
        <v>200</v>
      </c>
      <c r="G129" s="8" t="s">
        <v>200</v>
      </c>
    </row>
    <row r="130" spans="5:7">
      <c r="E130" t="s">
        <v>680</v>
      </c>
      <c r="F130" s="8" t="s">
        <v>200</v>
      </c>
      <c r="G130" s="8" t="s">
        <v>200</v>
      </c>
    </row>
    <row r="131" spans="5:7">
      <c r="E131" t="s">
        <v>681</v>
      </c>
      <c r="F131" s="8" t="s">
        <v>200</v>
      </c>
      <c r="G131" s="8" t="s">
        <v>200</v>
      </c>
    </row>
    <row r="132" spans="5:7">
      <c r="E132" t="s">
        <v>682</v>
      </c>
      <c r="F132" s="8" t="s">
        <v>200</v>
      </c>
      <c r="G132" s="8" t="s">
        <v>200</v>
      </c>
    </row>
    <row r="133" spans="5:7">
      <c r="E133" t="s">
        <v>683</v>
      </c>
      <c r="F133" s="8"/>
    </row>
    <row r="134" spans="5:7">
      <c r="E134" t="s">
        <v>684</v>
      </c>
      <c r="F134" s="8" t="s">
        <v>200</v>
      </c>
      <c r="G134" s="8" t="s">
        <v>200</v>
      </c>
    </row>
    <row r="135" spans="5:7">
      <c r="E135" t="s">
        <v>685</v>
      </c>
      <c r="F135" s="8" t="s">
        <v>200</v>
      </c>
      <c r="G135" s="8" t="s">
        <v>200</v>
      </c>
    </row>
    <row r="136" spans="5:7">
      <c r="E136" t="s">
        <v>686</v>
      </c>
      <c r="F136" s="8" t="s">
        <v>200</v>
      </c>
      <c r="G136" s="8" t="s">
        <v>200</v>
      </c>
    </row>
    <row r="137" spans="5:7">
      <c r="E137" t="s">
        <v>687</v>
      </c>
      <c r="F137" s="8" t="s">
        <v>200</v>
      </c>
      <c r="G137" s="8" t="s">
        <v>200</v>
      </c>
    </row>
    <row r="138" spans="5:7">
      <c r="E138" t="s">
        <v>688</v>
      </c>
      <c r="F138" s="8" t="s">
        <v>200</v>
      </c>
      <c r="G138" s="8" t="s">
        <v>200</v>
      </c>
    </row>
    <row r="139" spans="5:7">
      <c r="E139" t="s">
        <v>689</v>
      </c>
      <c r="F139" s="8" t="s">
        <v>200</v>
      </c>
      <c r="G139" s="8" t="s">
        <v>200</v>
      </c>
    </row>
    <row r="140" spans="5:7">
      <c r="E140" t="s">
        <v>690</v>
      </c>
      <c r="F140" s="8"/>
    </row>
    <row r="141" spans="5:7">
      <c r="E141" t="s">
        <v>691</v>
      </c>
      <c r="F141" s="8" t="s">
        <v>200</v>
      </c>
      <c r="G141" s="8" t="s">
        <v>200</v>
      </c>
    </row>
    <row r="142" spans="5:7">
      <c r="E142" t="s">
        <v>692</v>
      </c>
      <c r="F142" s="8" t="s">
        <v>200</v>
      </c>
      <c r="G142" s="8" t="s">
        <v>200</v>
      </c>
    </row>
    <row r="143" spans="5:7">
      <c r="E143" t="s">
        <v>693</v>
      </c>
      <c r="F143" s="8" t="s">
        <v>200</v>
      </c>
    </row>
    <row r="144" spans="5:7">
      <c r="E144" t="s">
        <v>694</v>
      </c>
      <c r="F144" s="8" t="s">
        <v>200</v>
      </c>
      <c r="G144" s="8" t="s">
        <v>200</v>
      </c>
    </row>
    <row r="145" spans="5:7">
      <c r="E145" t="s">
        <v>695</v>
      </c>
      <c r="F145" s="8" t="s">
        <v>200</v>
      </c>
    </row>
    <row r="146" spans="5:7">
      <c r="E146" t="s">
        <v>696</v>
      </c>
      <c r="F146" s="8" t="s">
        <v>200</v>
      </c>
    </row>
    <row r="147" spans="5:7">
      <c r="E147" t="s">
        <v>697</v>
      </c>
      <c r="F147" s="8" t="s">
        <v>200</v>
      </c>
    </row>
    <row r="148" spans="5:7">
      <c r="E148" t="s">
        <v>698</v>
      </c>
      <c r="F148" s="8"/>
    </row>
    <row r="149" spans="5:7">
      <c r="E149" t="s">
        <v>699</v>
      </c>
      <c r="F149" s="8" t="s">
        <v>200</v>
      </c>
    </row>
    <row r="150" spans="5:7">
      <c r="E150" t="s">
        <v>700</v>
      </c>
      <c r="F150" s="8" t="s">
        <v>200</v>
      </c>
    </row>
    <row r="151" spans="5:7">
      <c r="E151" t="s">
        <v>701</v>
      </c>
      <c r="F151" s="8" t="s">
        <v>200</v>
      </c>
    </row>
    <row r="152" spans="5:7">
      <c r="E152" t="s">
        <v>2183</v>
      </c>
      <c r="F152" s="8" t="s">
        <v>200</v>
      </c>
    </row>
    <row r="153" spans="5:7">
      <c r="E153" t="s">
        <v>2184</v>
      </c>
      <c r="F153" s="8" t="s">
        <v>200</v>
      </c>
    </row>
    <row r="154" spans="5:7">
      <c r="E154" t="s">
        <v>2185</v>
      </c>
      <c r="F154" s="8" t="s">
        <v>200</v>
      </c>
    </row>
    <row r="155" spans="5:7">
      <c r="E155" t="s">
        <v>2186</v>
      </c>
      <c r="F155" s="8" t="s">
        <v>200</v>
      </c>
    </row>
    <row r="156" spans="5:7">
      <c r="E156" t="s">
        <v>2187</v>
      </c>
      <c r="F156" s="8" t="s">
        <v>200</v>
      </c>
    </row>
    <row r="157" spans="5:7">
      <c r="E157" t="s">
        <v>703</v>
      </c>
      <c r="F157" s="8" t="s">
        <v>200</v>
      </c>
      <c r="G157" s="8" t="s">
        <v>200</v>
      </c>
    </row>
    <row r="158" spans="5:7">
      <c r="E158" t="s">
        <v>704</v>
      </c>
      <c r="F158" s="8" t="s">
        <v>200</v>
      </c>
      <c r="G158" s="8" t="s">
        <v>200</v>
      </c>
    </row>
    <row r="159" spans="5:7">
      <c r="E159" t="s">
        <v>705</v>
      </c>
      <c r="F159" s="8" t="s">
        <v>200</v>
      </c>
    </row>
    <row r="160" spans="5:7">
      <c r="E160" t="s">
        <v>706</v>
      </c>
      <c r="F160" s="8" t="s">
        <v>200</v>
      </c>
      <c r="G160" s="8" t="s">
        <v>200</v>
      </c>
    </row>
    <row r="161" spans="5:7">
      <c r="E161" t="s">
        <v>707</v>
      </c>
      <c r="F161" s="8" t="s">
        <v>200</v>
      </c>
      <c r="G161" s="8" t="s">
        <v>200</v>
      </c>
    </row>
    <row r="162" spans="5:7">
      <c r="E162" t="s">
        <v>708</v>
      </c>
      <c r="F162" s="8" t="s">
        <v>200</v>
      </c>
      <c r="G162" s="8" t="s">
        <v>200</v>
      </c>
    </row>
    <row r="163" spans="5:7">
      <c r="E163" t="s">
        <v>709</v>
      </c>
      <c r="F163" s="8" t="s">
        <v>200</v>
      </c>
      <c r="G163" s="8" t="s">
        <v>200</v>
      </c>
    </row>
    <row r="164" spans="5:7">
      <c r="E164" t="s">
        <v>710</v>
      </c>
      <c r="F164" s="8" t="s">
        <v>200</v>
      </c>
      <c r="G164" s="8" t="s">
        <v>200</v>
      </c>
    </row>
    <row r="165" spans="5:7">
      <c r="E165" t="s">
        <v>711</v>
      </c>
      <c r="F165" s="8" t="s">
        <v>200</v>
      </c>
    </row>
    <row r="166" spans="5:7">
      <c r="E166" t="s">
        <v>2188</v>
      </c>
      <c r="F166" s="8" t="s">
        <v>200</v>
      </c>
    </row>
    <row r="167" spans="5:7">
      <c r="E167" t="s">
        <v>702</v>
      </c>
      <c r="F167" s="8" t="s">
        <v>200</v>
      </c>
    </row>
    <row r="168" spans="5:7">
      <c r="E168" t="s">
        <v>2189</v>
      </c>
      <c r="F168" s="8" t="s">
        <v>200</v>
      </c>
      <c r="G168" s="8" t="s">
        <v>200</v>
      </c>
    </row>
    <row r="169" spans="5:7">
      <c r="E169" t="s">
        <v>712</v>
      </c>
      <c r="F169" s="8" t="s">
        <v>200</v>
      </c>
    </row>
    <row r="170" spans="5:7">
      <c r="E170" t="s">
        <v>713</v>
      </c>
      <c r="F170" s="8" t="s">
        <v>200</v>
      </c>
      <c r="G170" s="8" t="s">
        <v>200</v>
      </c>
    </row>
    <row r="171" spans="5:7">
      <c r="E171" t="s">
        <v>714</v>
      </c>
      <c r="F171" s="8" t="s">
        <v>200</v>
      </c>
      <c r="G171" s="8" t="s">
        <v>200</v>
      </c>
    </row>
    <row r="172" spans="5:7">
      <c r="E172" t="s">
        <v>715</v>
      </c>
      <c r="F172" s="8" t="s">
        <v>200</v>
      </c>
      <c r="G172" s="8" t="s">
        <v>200</v>
      </c>
    </row>
    <row r="173" spans="5:7">
      <c r="E173" t="s">
        <v>716</v>
      </c>
      <c r="F173" s="8"/>
    </row>
    <row r="174" spans="5:7">
      <c r="E174" t="s">
        <v>717</v>
      </c>
      <c r="F174" s="8" t="s">
        <v>200</v>
      </c>
      <c r="G174" s="8" t="s">
        <v>200</v>
      </c>
    </row>
    <row r="175" spans="5:7">
      <c r="E175" t="s">
        <v>718</v>
      </c>
      <c r="F175" s="8" t="s">
        <v>200</v>
      </c>
      <c r="G175" s="8" t="s">
        <v>200</v>
      </c>
    </row>
    <row r="176" spans="5:7">
      <c r="E176" t="s">
        <v>719</v>
      </c>
      <c r="F176" s="8" t="s">
        <v>200</v>
      </c>
    </row>
    <row r="177" spans="5:7">
      <c r="E177" t="s">
        <v>2190</v>
      </c>
      <c r="F177" s="8" t="s">
        <v>200</v>
      </c>
    </row>
    <row r="178" spans="5:7">
      <c r="E178" t="s">
        <v>720</v>
      </c>
      <c r="F178" s="8" t="s">
        <v>200</v>
      </c>
      <c r="G178" s="8" t="s">
        <v>200</v>
      </c>
    </row>
    <row r="179" spans="5:7">
      <c r="E179" t="s">
        <v>721</v>
      </c>
      <c r="F179" s="8" t="s">
        <v>200</v>
      </c>
      <c r="G179" s="8" t="s">
        <v>200</v>
      </c>
    </row>
    <row r="180" spans="5:7">
      <c r="E180" t="s">
        <v>2191</v>
      </c>
      <c r="F180" s="8" t="s">
        <v>200</v>
      </c>
      <c r="G180" s="8" t="s">
        <v>200</v>
      </c>
    </row>
    <row r="181" spans="5:7">
      <c r="E181" t="s">
        <v>2192</v>
      </c>
      <c r="F181" s="8" t="s">
        <v>200</v>
      </c>
    </row>
    <row r="182" spans="5:7">
      <c r="E182" t="s">
        <v>722</v>
      </c>
      <c r="F182" s="8" t="s">
        <v>200</v>
      </c>
      <c r="G182" s="8" t="s">
        <v>200</v>
      </c>
    </row>
    <row r="183" spans="5:7">
      <c r="E183" t="s">
        <v>2193</v>
      </c>
      <c r="F183" s="8" t="s">
        <v>200</v>
      </c>
      <c r="G183" s="8" t="s">
        <v>200</v>
      </c>
    </row>
    <row r="184" spans="5:7">
      <c r="E184" t="s">
        <v>2194</v>
      </c>
      <c r="F184" s="8" t="s">
        <v>200</v>
      </c>
    </row>
    <row r="185" spans="5:7">
      <c r="E185" s="3" t="s">
        <v>723</v>
      </c>
      <c r="F185" s="8" t="s">
        <v>200</v>
      </c>
      <c r="G185" s="8" t="s">
        <v>200</v>
      </c>
    </row>
    <row r="186" spans="5:7">
      <c r="E186" t="s">
        <v>724</v>
      </c>
      <c r="F186" s="8" t="s">
        <v>200</v>
      </c>
    </row>
    <row r="187" spans="5:7">
      <c r="E187" t="s">
        <v>725</v>
      </c>
      <c r="F187" s="8" t="s">
        <v>200</v>
      </c>
    </row>
    <row r="188" spans="5:7">
      <c r="E188" t="s">
        <v>726</v>
      </c>
      <c r="F188" s="8" t="s">
        <v>200</v>
      </c>
      <c r="G188" s="8" t="s">
        <v>200</v>
      </c>
    </row>
    <row r="189" spans="5:7">
      <c r="E189" t="s">
        <v>727</v>
      </c>
      <c r="F189" s="8" t="s">
        <v>200</v>
      </c>
    </row>
    <row r="190" spans="5:7">
      <c r="E190" t="s">
        <v>728</v>
      </c>
      <c r="F190" s="8"/>
    </row>
    <row r="191" spans="5:7">
      <c r="E191" t="s">
        <v>729</v>
      </c>
      <c r="F191" s="8" t="s">
        <v>200</v>
      </c>
      <c r="G191" s="8" t="s">
        <v>200</v>
      </c>
    </row>
    <row r="192" spans="5:7">
      <c r="E192" t="s">
        <v>2195</v>
      </c>
      <c r="F192" s="8" t="s">
        <v>200</v>
      </c>
    </row>
    <row r="193" spans="5:7">
      <c r="E193" t="s">
        <v>730</v>
      </c>
      <c r="F193" s="8" t="s">
        <v>200</v>
      </c>
      <c r="G193" s="8" t="s">
        <v>200</v>
      </c>
    </row>
    <row r="194" spans="5:7">
      <c r="E194" t="s">
        <v>731</v>
      </c>
      <c r="F194" s="8" t="s">
        <v>200</v>
      </c>
      <c r="G194" s="8" t="s">
        <v>200</v>
      </c>
    </row>
    <row r="195" spans="5:7">
      <c r="E195" t="s">
        <v>732</v>
      </c>
      <c r="F195" s="8" t="s">
        <v>200</v>
      </c>
      <c r="G195" s="8" t="s">
        <v>200</v>
      </c>
    </row>
    <row r="196" spans="5:7">
      <c r="E196" t="s">
        <v>733</v>
      </c>
      <c r="F196" s="8" t="s">
        <v>200</v>
      </c>
      <c r="G196" s="8" t="s">
        <v>200</v>
      </c>
    </row>
    <row r="197" spans="5:7">
      <c r="E197" t="s">
        <v>734</v>
      </c>
      <c r="F197" s="8"/>
    </row>
    <row r="198" spans="5:7">
      <c r="E198" t="s">
        <v>735</v>
      </c>
      <c r="F198" s="8" t="s">
        <v>200</v>
      </c>
      <c r="G198" s="8" t="s">
        <v>200</v>
      </c>
    </row>
    <row r="199" spans="5:7">
      <c r="E199" t="s">
        <v>2196</v>
      </c>
      <c r="F199" s="8" t="s">
        <v>200</v>
      </c>
    </row>
    <row r="200" spans="5:7">
      <c r="E200" t="s">
        <v>736</v>
      </c>
      <c r="F200" s="8" t="s">
        <v>200</v>
      </c>
      <c r="G200" s="8" t="s">
        <v>200</v>
      </c>
    </row>
    <row r="201" spans="5:7">
      <c r="E201" t="s">
        <v>737</v>
      </c>
      <c r="F201" s="8" t="s">
        <v>200</v>
      </c>
      <c r="G201" s="8" t="s">
        <v>200</v>
      </c>
    </row>
    <row r="202" spans="5:7">
      <c r="E202" t="s">
        <v>738</v>
      </c>
      <c r="F202" s="8" t="s">
        <v>200</v>
      </c>
      <c r="G202" s="8" t="s">
        <v>200</v>
      </c>
    </row>
    <row r="203" spans="5:7">
      <c r="E203" t="s">
        <v>739</v>
      </c>
      <c r="F203" s="8" t="s">
        <v>200</v>
      </c>
      <c r="G203" s="8" t="s">
        <v>200</v>
      </c>
    </row>
    <row r="204" spans="5:7">
      <c r="E204" t="s">
        <v>740</v>
      </c>
      <c r="F204" s="8" t="s">
        <v>200</v>
      </c>
      <c r="G204" s="8" t="s">
        <v>200</v>
      </c>
    </row>
    <row r="205" spans="5:7">
      <c r="E205" t="s">
        <v>2197</v>
      </c>
      <c r="F205" s="8" t="s">
        <v>200</v>
      </c>
      <c r="G205" s="8" t="s">
        <v>200</v>
      </c>
    </row>
    <row r="206" spans="5:7">
      <c r="E206" t="s">
        <v>741</v>
      </c>
      <c r="F206" s="8"/>
    </row>
    <row r="207" spans="5:7">
      <c r="E207" t="s">
        <v>742</v>
      </c>
      <c r="F207" s="8"/>
    </row>
    <row r="208" spans="5:7">
      <c r="E208" t="s">
        <v>743</v>
      </c>
      <c r="F208" s="8" t="s">
        <v>200</v>
      </c>
    </row>
    <row r="209" spans="5:7">
      <c r="E209" t="s">
        <v>2198</v>
      </c>
      <c r="F209" s="8" t="s">
        <v>200</v>
      </c>
    </row>
    <row r="210" spans="5:7">
      <c r="E210" t="s">
        <v>2199</v>
      </c>
      <c r="F210" s="8" t="s">
        <v>200</v>
      </c>
      <c r="G210" s="8" t="s">
        <v>200</v>
      </c>
    </row>
    <row r="211" spans="5:7">
      <c r="E211" t="s">
        <v>2200</v>
      </c>
      <c r="F211" s="8" t="s">
        <v>200</v>
      </c>
    </row>
    <row r="212" spans="5:7">
      <c r="E212" t="s">
        <v>744</v>
      </c>
      <c r="F212" s="8" t="s">
        <v>200</v>
      </c>
      <c r="G212" s="8" t="s">
        <v>200</v>
      </c>
    </row>
    <row r="213" spans="5:7">
      <c r="E213" t="s">
        <v>745</v>
      </c>
      <c r="F213" s="8" t="s">
        <v>200</v>
      </c>
      <c r="G213" s="8" t="s">
        <v>200</v>
      </c>
    </row>
    <row r="214" spans="5:7">
      <c r="E214" t="s">
        <v>746</v>
      </c>
      <c r="F214" s="8" t="s">
        <v>200</v>
      </c>
      <c r="G214" s="8" t="s">
        <v>200</v>
      </c>
    </row>
    <row r="215" spans="5:7">
      <c r="E215" t="s">
        <v>747</v>
      </c>
      <c r="F215" s="8" t="s">
        <v>200</v>
      </c>
      <c r="G215" s="8" t="s">
        <v>200</v>
      </c>
    </row>
    <row r="216" spans="5:7">
      <c r="E216" s="3" t="s">
        <v>748</v>
      </c>
      <c r="F216" s="8" t="s">
        <v>200</v>
      </c>
      <c r="G216" s="8" t="s">
        <v>200</v>
      </c>
    </row>
    <row r="217" spans="5:7">
      <c r="E217" t="s">
        <v>749</v>
      </c>
      <c r="F217" s="8" t="s">
        <v>200</v>
      </c>
      <c r="G217" s="8" t="s">
        <v>200</v>
      </c>
    </row>
    <row r="218" spans="5:7">
      <c r="E218" t="s">
        <v>750</v>
      </c>
      <c r="F218" s="8" t="s">
        <v>200</v>
      </c>
    </row>
    <row r="219" spans="5:7">
      <c r="E219" t="s">
        <v>751</v>
      </c>
      <c r="F219" s="8" t="s">
        <v>200</v>
      </c>
      <c r="G219" s="8" t="s">
        <v>200</v>
      </c>
    </row>
    <row r="220" spans="5:7">
      <c r="E220" t="s">
        <v>752</v>
      </c>
      <c r="F220" s="8" t="s">
        <v>200</v>
      </c>
      <c r="G220" s="8" t="s">
        <v>200</v>
      </c>
    </row>
    <row r="221" spans="5:7">
      <c r="E221" t="s">
        <v>753</v>
      </c>
      <c r="F221" s="8"/>
    </row>
    <row r="222" spans="5:7">
      <c r="E222" t="s">
        <v>754</v>
      </c>
      <c r="F222" s="8" t="s">
        <v>200</v>
      </c>
      <c r="G222" s="8" t="s">
        <v>200</v>
      </c>
    </row>
    <row r="223" spans="5:7">
      <c r="E223" t="s">
        <v>755</v>
      </c>
      <c r="F223" s="8"/>
    </row>
    <row r="224" spans="5:7">
      <c r="E224" t="s">
        <v>2201</v>
      </c>
      <c r="F224" s="8" t="s">
        <v>200</v>
      </c>
    </row>
    <row r="225" spans="5:7">
      <c r="E225" t="s">
        <v>756</v>
      </c>
      <c r="F225" s="8" t="s">
        <v>200</v>
      </c>
      <c r="G225" s="8" t="s">
        <v>200</v>
      </c>
    </row>
    <row r="226" spans="5:7">
      <c r="E226" t="s">
        <v>757</v>
      </c>
      <c r="F226" s="8" t="s">
        <v>200</v>
      </c>
      <c r="G226" s="8" t="s">
        <v>200</v>
      </c>
    </row>
    <row r="227" spans="5:7">
      <c r="E227" t="s">
        <v>758</v>
      </c>
      <c r="F227" s="8" t="s">
        <v>200</v>
      </c>
      <c r="G227" s="8" t="s">
        <v>200</v>
      </c>
    </row>
    <row r="228" spans="5:7">
      <c r="E228" t="s">
        <v>759</v>
      </c>
      <c r="F228" s="8" t="s">
        <v>200</v>
      </c>
      <c r="G228" s="8" t="s">
        <v>200</v>
      </c>
    </row>
    <row r="229" spans="5:7">
      <c r="E229" t="s">
        <v>760</v>
      </c>
      <c r="F229" s="8" t="s">
        <v>200</v>
      </c>
      <c r="G229" s="8" t="s">
        <v>200</v>
      </c>
    </row>
    <row r="230" spans="5:7">
      <c r="E230" t="s">
        <v>761</v>
      </c>
      <c r="F230" s="8"/>
    </row>
    <row r="231" spans="5:7">
      <c r="E231" t="s">
        <v>762</v>
      </c>
      <c r="F231" s="8" t="s">
        <v>200</v>
      </c>
    </row>
    <row r="232" spans="5:7">
      <c r="E232" t="s">
        <v>763</v>
      </c>
      <c r="F232" s="8" t="s">
        <v>200</v>
      </c>
      <c r="G232" s="8" t="s">
        <v>200</v>
      </c>
    </row>
    <row r="233" spans="5:7">
      <c r="E233" t="s">
        <v>764</v>
      </c>
      <c r="F233" s="8" t="s">
        <v>200</v>
      </c>
      <c r="G233" s="8" t="s">
        <v>200</v>
      </c>
    </row>
    <row r="234" spans="5:7">
      <c r="E234" t="s">
        <v>765</v>
      </c>
      <c r="F234" s="8" t="s">
        <v>200</v>
      </c>
      <c r="G234" s="8" t="s">
        <v>200</v>
      </c>
    </row>
    <row r="235" spans="5:7">
      <c r="E235" t="s">
        <v>766</v>
      </c>
      <c r="F235" s="8" t="s">
        <v>200</v>
      </c>
      <c r="G235" s="8" t="s">
        <v>200</v>
      </c>
    </row>
    <row r="236" spans="5:7">
      <c r="E236" t="s">
        <v>767</v>
      </c>
      <c r="F236" s="8" t="s">
        <v>200</v>
      </c>
    </row>
    <row r="237" spans="5:7">
      <c r="E237" t="s">
        <v>768</v>
      </c>
      <c r="F237" s="8" t="s">
        <v>200</v>
      </c>
      <c r="G237" s="8" t="s">
        <v>200</v>
      </c>
    </row>
    <row r="238" spans="5:7">
      <c r="E238" t="s">
        <v>769</v>
      </c>
      <c r="F238" s="8" t="s">
        <v>200</v>
      </c>
      <c r="G238" s="8" t="s">
        <v>200</v>
      </c>
    </row>
    <row r="239" spans="5:7">
      <c r="E239" t="s">
        <v>770</v>
      </c>
      <c r="F239" s="8"/>
    </row>
    <row r="240" spans="5:7">
      <c r="E240" t="s">
        <v>771</v>
      </c>
      <c r="F240" s="8" t="s">
        <v>200</v>
      </c>
      <c r="G240" s="8" t="s">
        <v>200</v>
      </c>
    </row>
    <row r="241" spans="5:7">
      <c r="E241" t="s">
        <v>772</v>
      </c>
      <c r="F241" s="8" t="s">
        <v>200</v>
      </c>
      <c r="G241" s="8" t="s">
        <v>200</v>
      </c>
    </row>
    <row r="242" spans="5:7">
      <c r="E242" t="s">
        <v>773</v>
      </c>
      <c r="F242" s="8" t="s">
        <v>200</v>
      </c>
      <c r="G242" s="8" t="s">
        <v>200</v>
      </c>
    </row>
    <row r="243" spans="5:7">
      <c r="E243" t="s">
        <v>774</v>
      </c>
      <c r="F243" s="8" t="s">
        <v>200</v>
      </c>
      <c r="G243" s="8" t="s">
        <v>200</v>
      </c>
    </row>
    <row r="244" spans="5:7">
      <c r="E244" t="s">
        <v>775</v>
      </c>
      <c r="F244" s="8" t="s">
        <v>200</v>
      </c>
    </row>
    <row r="245" spans="5:7">
      <c r="E245" t="s">
        <v>2202</v>
      </c>
      <c r="F245" s="8" t="s">
        <v>200</v>
      </c>
      <c r="G245" s="8" t="s">
        <v>200</v>
      </c>
    </row>
    <row r="246" spans="5:7">
      <c r="E246" t="s">
        <v>2203</v>
      </c>
      <c r="F246" s="8" t="s">
        <v>200</v>
      </c>
      <c r="G246" s="8" t="s">
        <v>200</v>
      </c>
    </row>
    <row r="247" spans="5:7">
      <c r="E247" t="s">
        <v>776</v>
      </c>
      <c r="F247" s="8"/>
    </row>
    <row r="248" spans="5:7">
      <c r="E248" t="s">
        <v>2206</v>
      </c>
      <c r="F248" s="8" t="s">
        <v>200</v>
      </c>
      <c r="G248" s="8" t="s">
        <v>200</v>
      </c>
    </row>
    <row r="249" spans="5:7">
      <c r="E249" t="s">
        <v>2207</v>
      </c>
      <c r="F249" s="8" t="s">
        <v>200</v>
      </c>
    </row>
    <row r="250" spans="5:7">
      <c r="E250" t="s">
        <v>2208</v>
      </c>
      <c r="F250" s="8" t="s">
        <v>200</v>
      </c>
    </row>
    <row r="251" spans="5:7">
      <c r="E251" t="s">
        <v>2209</v>
      </c>
      <c r="F251" s="8" t="s">
        <v>200</v>
      </c>
    </row>
    <row r="252" spans="5:7">
      <c r="E252" t="s">
        <v>777</v>
      </c>
      <c r="F252" s="8" t="s">
        <v>200</v>
      </c>
      <c r="G252" s="8" t="s">
        <v>200</v>
      </c>
    </row>
    <row r="253" spans="5:7">
      <c r="E253" t="s">
        <v>778</v>
      </c>
      <c r="F253" s="8" t="s">
        <v>200</v>
      </c>
      <c r="G253" s="8" t="s">
        <v>200</v>
      </c>
    </row>
    <row r="254" spans="5:7">
      <c r="E254" t="s">
        <v>779</v>
      </c>
      <c r="F254" s="8" t="s">
        <v>200</v>
      </c>
      <c r="G254" s="8" t="s">
        <v>200</v>
      </c>
    </row>
    <row r="255" spans="5:7">
      <c r="E255" t="s">
        <v>780</v>
      </c>
      <c r="F255" s="8" t="s">
        <v>200</v>
      </c>
      <c r="G255" s="8" t="s">
        <v>200</v>
      </c>
    </row>
    <row r="256" spans="5:7">
      <c r="E256" t="s">
        <v>781</v>
      </c>
      <c r="F256" s="8"/>
    </row>
    <row r="257" spans="5:7">
      <c r="E257" t="s">
        <v>782</v>
      </c>
      <c r="F257" s="8" t="s">
        <v>200</v>
      </c>
      <c r="G257" s="8" t="s">
        <v>200</v>
      </c>
    </row>
    <row r="258" spans="5:7">
      <c r="E258" t="s">
        <v>783</v>
      </c>
      <c r="F258" s="8" t="s">
        <v>200</v>
      </c>
    </row>
    <row r="259" spans="5:7">
      <c r="E259" t="s">
        <v>784</v>
      </c>
      <c r="F259" s="8" t="s">
        <v>200</v>
      </c>
    </row>
    <row r="260" spans="5:7">
      <c r="E260" t="s">
        <v>2210</v>
      </c>
      <c r="F260" s="8" t="s">
        <v>200</v>
      </c>
    </row>
    <row r="261" spans="5:7">
      <c r="E261" t="s">
        <v>2211</v>
      </c>
      <c r="F261" s="8" t="s">
        <v>200</v>
      </c>
    </row>
    <row r="262" spans="5:7">
      <c r="E262" t="s">
        <v>785</v>
      </c>
      <c r="F262" s="8" t="s">
        <v>200</v>
      </c>
      <c r="G262" s="8" t="s">
        <v>200</v>
      </c>
    </row>
    <row r="263" spans="5:7">
      <c r="E263" t="s">
        <v>786</v>
      </c>
      <c r="F263" s="8" t="s">
        <v>200</v>
      </c>
      <c r="G263" s="8" t="s">
        <v>200</v>
      </c>
    </row>
    <row r="264" spans="5:7">
      <c r="E264" t="s">
        <v>787</v>
      </c>
      <c r="F264" s="8" t="s">
        <v>200</v>
      </c>
      <c r="G264" s="8" t="s">
        <v>200</v>
      </c>
    </row>
    <row r="265" spans="5:7">
      <c r="E265" t="s">
        <v>788</v>
      </c>
      <c r="F265" s="8" t="s">
        <v>200</v>
      </c>
      <c r="G265" s="8" t="s">
        <v>200</v>
      </c>
    </row>
    <row r="266" spans="5:7">
      <c r="E266" s="5" t="s">
        <v>789</v>
      </c>
      <c r="F266" s="8" t="s">
        <v>200</v>
      </c>
      <c r="G266" s="8" t="s">
        <v>200</v>
      </c>
    </row>
    <row r="267" spans="5:7">
      <c r="E267" t="s">
        <v>790</v>
      </c>
      <c r="F267" s="8" t="s">
        <v>200</v>
      </c>
      <c r="G267" s="8" t="s">
        <v>200</v>
      </c>
    </row>
    <row r="268" spans="5:7">
      <c r="E268" t="s">
        <v>791</v>
      </c>
      <c r="F268" s="8" t="s">
        <v>200</v>
      </c>
      <c r="G268" s="8" t="s">
        <v>200</v>
      </c>
    </row>
    <row r="269" spans="5:7">
      <c r="E269" t="s">
        <v>2212</v>
      </c>
      <c r="F269" s="8" t="s">
        <v>200</v>
      </c>
    </row>
    <row r="270" spans="5:7">
      <c r="E270" t="s">
        <v>792</v>
      </c>
      <c r="F270" s="8" t="s">
        <v>200</v>
      </c>
      <c r="G270" s="8" t="s">
        <v>200</v>
      </c>
    </row>
    <row r="271" spans="5:7">
      <c r="E271" t="s">
        <v>793</v>
      </c>
      <c r="F271" s="8" t="s">
        <v>200</v>
      </c>
      <c r="G271" s="8" t="s">
        <v>200</v>
      </c>
    </row>
    <row r="272" spans="5:7">
      <c r="E272" t="s">
        <v>794</v>
      </c>
      <c r="F272" s="8"/>
    </row>
    <row r="273" spans="5:7">
      <c r="E273" t="s">
        <v>2204</v>
      </c>
      <c r="F273" s="8" t="s">
        <v>200</v>
      </c>
      <c r="G273" s="8" t="s">
        <v>200</v>
      </c>
    </row>
    <row r="274" spans="5:7">
      <c r="E274" t="s">
        <v>2205</v>
      </c>
      <c r="F274" s="8" t="s">
        <v>200</v>
      </c>
    </row>
    <row r="275" spans="5:7">
      <c r="E275" t="s">
        <v>795</v>
      </c>
      <c r="F275" s="8" t="s">
        <v>200</v>
      </c>
      <c r="G275" s="8" t="s">
        <v>200</v>
      </c>
    </row>
    <row r="276" spans="5:7">
      <c r="E276" t="s">
        <v>796</v>
      </c>
      <c r="F276" s="8" t="s">
        <v>200</v>
      </c>
      <c r="G276" s="8" t="s">
        <v>200</v>
      </c>
    </row>
    <row r="277" spans="5:7">
      <c r="E277" t="s">
        <v>797</v>
      </c>
      <c r="F277" s="8" t="s">
        <v>200</v>
      </c>
      <c r="G277" s="8" t="s">
        <v>200</v>
      </c>
    </row>
    <row r="278" spans="5:7">
      <c r="E278" t="s">
        <v>798</v>
      </c>
      <c r="F278" s="8" t="s">
        <v>200</v>
      </c>
    </row>
    <row r="279" spans="5:7">
      <c r="E279" t="s">
        <v>799</v>
      </c>
      <c r="F279" s="8" t="s">
        <v>200</v>
      </c>
      <c r="G279" s="8" t="s">
        <v>200</v>
      </c>
    </row>
    <row r="280" spans="5:7">
      <c r="E280" t="s">
        <v>800</v>
      </c>
      <c r="F280" s="8" t="s">
        <v>200</v>
      </c>
      <c r="G280" s="8" t="s">
        <v>200</v>
      </c>
    </row>
    <row r="281" spans="5:7">
      <c r="E281" t="s">
        <v>801</v>
      </c>
      <c r="F281" s="8" t="s">
        <v>200</v>
      </c>
      <c r="G281" s="8" t="s">
        <v>200</v>
      </c>
    </row>
    <row r="282" spans="5:7">
      <c r="E282" t="s">
        <v>802</v>
      </c>
      <c r="F282" s="8" t="s">
        <v>200</v>
      </c>
      <c r="G282" s="8" t="s">
        <v>200</v>
      </c>
    </row>
    <row r="283" spans="5:7">
      <c r="E283" t="s">
        <v>803</v>
      </c>
      <c r="F283" s="8" t="s">
        <v>200</v>
      </c>
      <c r="G283" s="8" t="s">
        <v>200</v>
      </c>
    </row>
    <row r="284" spans="5:7">
      <c r="E284" t="s">
        <v>804</v>
      </c>
      <c r="F284" s="8" t="s">
        <v>200</v>
      </c>
      <c r="G284" s="8" t="s">
        <v>200</v>
      </c>
    </row>
    <row r="285" spans="5:7">
      <c r="E285" t="s">
        <v>805</v>
      </c>
      <c r="F285" s="8"/>
    </row>
    <row r="286" spans="5:7">
      <c r="E286" t="s">
        <v>2213</v>
      </c>
      <c r="F286" s="8" t="s">
        <v>200</v>
      </c>
      <c r="G286" s="8" t="s">
        <v>200</v>
      </c>
    </row>
    <row r="287" spans="5:7">
      <c r="E287" t="s">
        <v>2214</v>
      </c>
      <c r="F287" s="8" t="s">
        <v>200</v>
      </c>
      <c r="G287" s="8" t="s">
        <v>200</v>
      </c>
    </row>
    <row r="288" spans="5:7">
      <c r="E288" t="s">
        <v>2215</v>
      </c>
      <c r="F288" s="8" t="s">
        <v>200</v>
      </c>
    </row>
    <row r="289" spans="5:7">
      <c r="E289" t="s">
        <v>806</v>
      </c>
      <c r="F289" s="8" t="s">
        <v>200</v>
      </c>
      <c r="G289" s="8" t="s">
        <v>200</v>
      </c>
    </row>
    <row r="290" spans="5:7">
      <c r="E290" t="s">
        <v>807</v>
      </c>
      <c r="F290" s="8" t="s">
        <v>200</v>
      </c>
      <c r="G290" s="8" t="s">
        <v>200</v>
      </c>
    </row>
    <row r="291" spans="5:7">
      <c r="E291" t="s">
        <v>808</v>
      </c>
      <c r="F291" s="8" t="s">
        <v>200</v>
      </c>
      <c r="G291" s="8" t="s">
        <v>200</v>
      </c>
    </row>
    <row r="292" spans="5:7">
      <c r="E292" t="s">
        <v>809</v>
      </c>
      <c r="F292" s="8" t="s">
        <v>200</v>
      </c>
      <c r="G292" s="8" t="s">
        <v>200</v>
      </c>
    </row>
    <row r="293" spans="5:7">
      <c r="E293" t="s">
        <v>810</v>
      </c>
      <c r="F293" s="8" t="s">
        <v>200</v>
      </c>
      <c r="G293" s="8" t="s">
        <v>200</v>
      </c>
    </row>
    <row r="294" spans="5:7">
      <c r="E294" t="s">
        <v>811</v>
      </c>
      <c r="F294" s="8" t="s">
        <v>200</v>
      </c>
      <c r="G294" s="8" t="s">
        <v>200</v>
      </c>
    </row>
    <row r="295" spans="5:7">
      <c r="E295" t="s">
        <v>812</v>
      </c>
      <c r="F295" s="8" t="s">
        <v>200</v>
      </c>
      <c r="G295" s="8" t="s">
        <v>200</v>
      </c>
    </row>
    <row r="296" spans="5:7">
      <c r="E296" t="s">
        <v>813</v>
      </c>
      <c r="F296" s="8" t="s">
        <v>200</v>
      </c>
    </row>
    <row r="297" spans="5:7">
      <c r="E297" t="s">
        <v>814</v>
      </c>
      <c r="F297" s="8" t="s">
        <v>200</v>
      </c>
      <c r="G297" s="8" t="s">
        <v>200</v>
      </c>
    </row>
    <row r="298" spans="5:7">
      <c r="E298" t="s">
        <v>2216</v>
      </c>
      <c r="F298" s="8" t="s">
        <v>200</v>
      </c>
      <c r="G298" s="8" t="s">
        <v>200</v>
      </c>
    </row>
    <row r="299" spans="5:7">
      <c r="E299" t="s">
        <v>2217</v>
      </c>
      <c r="F299" s="8" t="s">
        <v>200</v>
      </c>
      <c r="G299" s="8" t="s">
        <v>200</v>
      </c>
    </row>
    <row r="300" spans="5:7">
      <c r="E300" t="s">
        <v>815</v>
      </c>
      <c r="F300" s="8"/>
    </row>
    <row r="301" spans="5:7">
      <c r="E301" t="s">
        <v>816</v>
      </c>
      <c r="F301" s="8" t="s">
        <v>200</v>
      </c>
      <c r="G301" s="8" t="s">
        <v>200</v>
      </c>
    </row>
    <row r="302" spans="5:7">
      <c r="E302" t="s">
        <v>817</v>
      </c>
      <c r="F302" s="8" t="s">
        <v>200</v>
      </c>
      <c r="G302" s="8" t="s">
        <v>200</v>
      </c>
    </row>
    <row r="303" spans="5:7">
      <c r="E303" t="s">
        <v>818</v>
      </c>
      <c r="F303" s="8" t="s">
        <v>200</v>
      </c>
    </row>
    <row r="304" spans="5:7">
      <c r="E304" t="s">
        <v>819</v>
      </c>
      <c r="F304" s="8" t="s">
        <v>200</v>
      </c>
    </row>
    <row r="305" spans="5:7">
      <c r="E305" t="s">
        <v>820</v>
      </c>
      <c r="F305" s="8" t="s">
        <v>200</v>
      </c>
    </row>
    <row r="306" spans="5:7">
      <c r="E306" t="s">
        <v>821</v>
      </c>
      <c r="F306" s="8" t="s">
        <v>200</v>
      </c>
      <c r="G306" s="8" t="s">
        <v>200</v>
      </c>
    </row>
    <row r="307" spans="5:7">
      <c r="E307" t="s">
        <v>2218</v>
      </c>
      <c r="F307" s="8" t="s">
        <v>200</v>
      </c>
    </row>
    <row r="308" spans="5:7">
      <c r="E308" t="s">
        <v>2219</v>
      </c>
      <c r="F308" s="8" t="s">
        <v>200</v>
      </c>
    </row>
    <row r="309" spans="5:7">
      <c r="E309" t="s">
        <v>822</v>
      </c>
      <c r="F309" s="8" t="s">
        <v>200</v>
      </c>
      <c r="G309" s="8" t="s">
        <v>200</v>
      </c>
    </row>
    <row r="310" spans="5:7">
      <c r="E310" t="s">
        <v>823</v>
      </c>
      <c r="F310" s="8" t="s">
        <v>200</v>
      </c>
      <c r="G310" s="8" t="s">
        <v>200</v>
      </c>
    </row>
    <row r="311" spans="5:7">
      <c r="E311" t="s">
        <v>824</v>
      </c>
      <c r="F311" s="8" t="s">
        <v>200</v>
      </c>
      <c r="G311" s="8" t="s">
        <v>200</v>
      </c>
    </row>
    <row r="312" spans="5:7">
      <c r="E312" t="s">
        <v>825</v>
      </c>
      <c r="F312" s="8" t="s">
        <v>200</v>
      </c>
    </row>
    <row r="313" spans="5:7">
      <c r="E313" t="s">
        <v>826</v>
      </c>
      <c r="F313" s="8" t="s">
        <v>200</v>
      </c>
      <c r="G313" s="8" t="s">
        <v>200</v>
      </c>
    </row>
    <row r="314" spans="5:7">
      <c r="E314" t="s">
        <v>827</v>
      </c>
      <c r="F314" s="8" t="s">
        <v>200</v>
      </c>
      <c r="G314" s="8" t="s">
        <v>200</v>
      </c>
    </row>
    <row r="315" spans="5:7">
      <c r="E315" t="s">
        <v>828</v>
      </c>
      <c r="F315" s="8" t="s">
        <v>200</v>
      </c>
      <c r="G315" s="8" t="s">
        <v>200</v>
      </c>
    </row>
    <row r="316" spans="5:7">
      <c r="E316" t="s">
        <v>829</v>
      </c>
      <c r="F316" s="8" t="s">
        <v>200</v>
      </c>
      <c r="G316" s="8" t="s">
        <v>200</v>
      </c>
    </row>
    <row r="317" spans="5:7">
      <c r="E317" t="s">
        <v>830</v>
      </c>
      <c r="F317" s="8" t="s">
        <v>200</v>
      </c>
    </row>
    <row r="318" spans="5:7">
      <c r="E318" t="s">
        <v>831</v>
      </c>
      <c r="F318" s="8" t="s">
        <v>200</v>
      </c>
      <c r="G318" s="8" t="s">
        <v>200</v>
      </c>
    </row>
    <row r="319" spans="5:7">
      <c r="E319" t="s">
        <v>832</v>
      </c>
      <c r="F319" s="8" t="s">
        <v>200</v>
      </c>
    </row>
    <row r="320" spans="5:7">
      <c r="E320" t="s">
        <v>833</v>
      </c>
      <c r="F320" s="8" t="s">
        <v>200</v>
      </c>
    </row>
    <row r="321" spans="5:7">
      <c r="E321" t="s">
        <v>834</v>
      </c>
      <c r="F321" s="8" t="s">
        <v>200</v>
      </c>
    </row>
    <row r="322" spans="5:7">
      <c r="E322" t="s">
        <v>835</v>
      </c>
      <c r="F322" s="8" t="s">
        <v>200</v>
      </c>
    </row>
    <row r="323" spans="5:7">
      <c r="E323" t="s">
        <v>836</v>
      </c>
      <c r="F323" s="8" t="s">
        <v>200</v>
      </c>
    </row>
    <row r="324" spans="5:7">
      <c r="E324" t="s">
        <v>837</v>
      </c>
      <c r="F324" s="8" t="s">
        <v>200</v>
      </c>
    </row>
    <row r="325" spans="5:7">
      <c r="E325" t="s">
        <v>838</v>
      </c>
      <c r="F325" s="8" t="s">
        <v>200</v>
      </c>
    </row>
    <row r="326" spans="5:7">
      <c r="E326" t="s">
        <v>839</v>
      </c>
      <c r="F326" s="8" t="s">
        <v>200</v>
      </c>
    </row>
    <row r="327" spans="5:7">
      <c r="E327" t="s">
        <v>840</v>
      </c>
      <c r="F327" s="8" t="s">
        <v>200</v>
      </c>
      <c r="G327" s="8" t="s">
        <v>200</v>
      </c>
    </row>
    <row r="328" spans="5:7">
      <c r="E328" t="s">
        <v>2220</v>
      </c>
      <c r="F328" s="8" t="s">
        <v>200</v>
      </c>
      <c r="G328" s="8" t="s">
        <v>200</v>
      </c>
    </row>
    <row r="329" spans="5:7">
      <c r="E329" t="s">
        <v>841</v>
      </c>
      <c r="F329" s="8" t="s">
        <v>200</v>
      </c>
    </row>
    <row r="330" spans="5:7">
      <c r="E330" t="s">
        <v>2221</v>
      </c>
      <c r="F330" s="8" t="s">
        <v>200</v>
      </c>
      <c r="G330" s="8" t="s">
        <v>200</v>
      </c>
    </row>
    <row r="331" spans="5:7">
      <c r="E331" t="s">
        <v>842</v>
      </c>
      <c r="F331" s="8"/>
    </row>
    <row r="332" spans="5:7">
      <c r="E332" t="s">
        <v>843</v>
      </c>
      <c r="F332" s="8" t="s">
        <v>200</v>
      </c>
      <c r="G332" s="8" t="s">
        <v>200</v>
      </c>
    </row>
    <row r="333" spans="5:7">
      <c r="E333" t="s">
        <v>844</v>
      </c>
      <c r="F333" s="8"/>
    </row>
    <row r="334" spans="5:7">
      <c r="E334" t="s">
        <v>845</v>
      </c>
      <c r="F334" s="8" t="s">
        <v>200</v>
      </c>
    </row>
    <row r="335" spans="5:7">
      <c r="E335" t="s">
        <v>846</v>
      </c>
      <c r="F335" s="8" t="s">
        <v>200</v>
      </c>
    </row>
    <row r="336" spans="5:7">
      <c r="E336" t="s">
        <v>847</v>
      </c>
      <c r="F336" s="8" t="s">
        <v>200</v>
      </c>
    </row>
    <row r="337" spans="5:7">
      <c r="E337" t="s">
        <v>848</v>
      </c>
      <c r="F337" s="8" t="s">
        <v>200</v>
      </c>
    </row>
    <row r="338" spans="5:7">
      <c r="E338" t="s">
        <v>849</v>
      </c>
      <c r="F338" s="8" t="s">
        <v>200</v>
      </c>
    </row>
    <row r="339" spans="5:7">
      <c r="E339" t="s">
        <v>850</v>
      </c>
      <c r="F339" s="8" t="s">
        <v>200</v>
      </c>
    </row>
    <row r="340" spans="5:7">
      <c r="E340" t="s">
        <v>851</v>
      </c>
      <c r="F340" s="8" t="s">
        <v>200</v>
      </c>
    </row>
    <row r="341" spans="5:7">
      <c r="E341" t="s">
        <v>2222</v>
      </c>
      <c r="F341" s="8" t="s">
        <v>200</v>
      </c>
    </row>
    <row r="342" spans="5:7">
      <c r="E342" t="s">
        <v>2223</v>
      </c>
      <c r="F342" s="8" t="s">
        <v>200</v>
      </c>
    </row>
    <row r="343" spans="5:7">
      <c r="E343" t="s">
        <v>2224</v>
      </c>
      <c r="F343" s="8" t="s">
        <v>200</v>
      </c>
    </row>
    <row r="344" spans="5:7">
      <c r="E344" t="s">
        <v>2225</v>
      </c>
      <c r="F344" s="8" t="s">
        <v>200</v>
      </c>
    </row>
    <row r="345" spans="5:7">
      <c r="E345" t="s">
        <v>2226</v>
      </c>
      <c r="F345" s="8" t="s">
        <v>200</v>
      </c>
    </row>
    <row r="346" spans="5:7">
      <c r="E346" t="s">
        <v>2227</v>
      </c>
      <c r="F346" s="8" t="s">
        <v>200</v>
      </c>
    </row>
    <row r="347" spans="5:7">
      <c r="E347" t="s">
        <v>2228</v>
      </c>
      <c r="F347" s="8" t="s">
        <v>200</v>
      </c>
    </row>
    <row r="348" spans="5:7">
      <c r="E348" t="s">
        <v>2229</v>
      </c>
      <c r="F348" s="8" t="s">
        <v>200</v>
      </c>
    </row>
    <row r="349" spans="5:7">
      <c r="E349" t="s">
        <v>852</v>
      </c>
      <c r="F349" s="8" t="s">
        <v>200</v>
      </c>
      <c r="G349" s="8" t="s">
        <v>200</v>
      </c>
    </row>
    <row r="350" spans="5:7">
      <c r="E350" t="s">
        <v>853</v>
      </c>
      <c r="F350" s="8" t="s">
        <v>200</v>
      </c>
      <c r="G350" s="8" t="s">
        <v>200</v>
      </c>
    </row>
    <row r="351" spans="5:7">
      <c r="E351" t="s">
        <v>854</v>
      </c>
      <c r="F351" s="8" t="s">
        <v>200</v>
      </c>
      <c r="G351" s="8" t="s">
        <v>200</v>
      </c>
    </row>
    <row r="352" spans="5:7">
      <c r="E352" t="s">
        <v>855</v>
      </c>
      <c r="F352" s="8" t="s">
        <v>200</v>
      </c>
    </row>
    <row r="353" spans="5:7">
      <c r="E353" t="s">
        <v>856</v>
      </c>
      <c r="F353" s="8" t="s">
        <v>200</v>
      </c>
      <c r="G353" s="8" t="s">
        <v>200</v>
      </c>
    </row>
    <row r="354" spans="5:7">
      <c r="E354" t="s">
        <v>857</v>
      </c>
      <c r="F354" s="8" t="s">
        <v>200</v>
      </c>
      <c r="G354" s="8" t="s">
        <v>200</v>
      </c>
    </row>
    <row r="355" spans="5:7">
      <c r="E355" t="s">
        <v>858</v>
      </c>
      <c r="F355" s="8" t="s">
        <v>200</v>
      </c>
      <c r="G355" s="8" t="s">
        <v>200</v>
      </c>
    </row>
    <row r="356" spans="5:7">
      <c r="E356" t="s">
        <v>859</v>
      </c>
      <c r="F356" s="8" t="s">
        <v>200</v>
      </c>
    </row>
    <row r="357" spans="5:7">
      <c r="E357" t="s">
        <v>860</v>
      </c>
      <c r="F357" s="8" t="s">
        <v>200</v>
      </c>
    </row>
    <row r="358" spans="5:7">
      <c r="E358" t="s">
        <v>861</v>
      </c>
      <c r="F358" s="8" t="s">
        <v>200</v>
      </c>
      <c r="G358" s="8" t="s">
        <v>200</v>
      </c>
    </row>
    <row r="359" spans="5:7">
      <c r="E359" t="s">
        <v>862</v>
      </c>
      <c r="F359" s="8" t="s">
        <v>200</v>
      </c>
      <c r="G359" s="8" t="s">
        <v>200</v>
      </c>
    </row>
    <row r="360" spans="5:7">
      <c r="E360" t="s">
        <v>863</v>
      </c>
      <c r="F360" s="8" t="s">
        <v>200</v>
      </c>
      <c r="G360" s="8" t="s">
        <v>200</v>
      </c>
    </row>
    <row r="361" spans="5:7">
      <c r="E361" t="s">
        <v>864</v>
      </c>
      <c r="F361" s="8"/>
    </row>
    <row r="362" spans="5:7">
      <c r="E362" t="s">
        <v>865</v>
      </c>
      <c r="F362" s="8" t="s">
        <v>200</v>
      </c>
      <c r="G362" s="8" t="s">
        <v>200</v>
      </c>
    </row>
    <row r="363" spans="5:7">
      <c r="E363" t="s">
        <v>866</v>
      </c>
      <c r="F363" s="8" t="s">
        <v>200</v>
      </c>
      <c r="G363" s="8" t="s">
        <v>200</v>
      </c>
    </row>
    <row r="364" spans="5:7">
      <c r="E364" t="s">
        <v>2230</v>
      </c>
      <c r="F364" s="8" t="s">
        <v>200</v>
      </c>
    </row>
    <row r="365" spans="5:7">
      <c r="E365" t="s">
        <v>867</v>
      </c>
      <c r="F365" s="8" t="s">
        <v>200</v>
      </c>
      <c r="G365" s="8" t="s">
        <v>200</v>
      </c>
    </row>
    <row r="366" spans="5:7">
      <c r="E366" t="s">
        <v>868</v>
      </c>
      <c r="F366" s="8" t="s">
        <v>200</v>
      </c>
      <c r="G366" s="8" t="s">
        <v>200</v>
      </c>
    </row>
    <row r="367" spans="5:7">
      <c r="E367" t="s">
        <v>869</v>
      </c>
      <c r="F367" s="8" t="s">
        <v>200</v>
      </c>
      <c r="G367" s="8" t="s">
        <v>200</v>
      </c>
    </row>
    <row r="368" spans="5:7">
      <c r="E368" t="s">
        <v>870</v>
      </c>
      <c r="F368" s="8" t="s">
        <v>200</v>
      </c>
      <c r="G368" s="8" t="s">
        <v>200</v>
      </c>
    </row>
    <row r="369" spans="5:7">
      <c r="E369" t="s">
        <v>871</v>
      </c>
      <c r="F369" s="8" t="s">
        <v>200</v>
      </c>
      <c r="G369" s="8" t="s">
        <v>200</v>
      </c>
    </row>
    <row r="370" spans="5:7">
      <c r="E370" t="s">
        <v>872</v>
      </c>
      <c r="F370" s="8" t="s">
        <v>200</v>
      </c>
      <c r="G370" s="8" t="s">
        <v>200</v>
      </c>
    </row>
    <row r="371" spans="5:7">
      <c r="E371" t="s">
        <v>873</v>
      </c>
      <c r="F371" s="8" t="s">
        <v>200</v>
      </c>
    </row>
    <row r="372" spans="5:7">
      <c r="E372" t="s">
        <v>874</v>
      </c>
      <c r="F372" s="8" t="s">
        <v>200</v>
      </c>
      <c r="G372" s="8" t="s">
        <v>200</v>
      </c>
    </row>
    <row r="373" spans="5:7">
      <c r="E373" t="s">
        <v>2231</v>
      </c>
      <c r="F373" s="8" t="s">
        <v>200</v>
      </c>
    </row>
    <row r="374" spans="5:7">
      <c r="E374" t="s">
        <v>875</v>
      </c>
      <c r="F374" s="8" t="s">
        <v>200</v>
      </c>
      <c r="G374" s="8" t="s">
        <v>200</v>
      </c>
    </row>
    <row r="375" spans="5:7">
      <c r="E375" t="s">
        <v>876</v>
      </c>
      <c r="F375" s="8" t="s">
        <v>200</v>
      </c>
      <c r="G375" s="8" t="s">
        <v>200</v>
      </c>
    </row>
    <row r="376" spans="5:7">
      <c r="E376" t="s">
        <v>877</v>
      </c>
      <c r="F376" s="8"/>
    </row>
  </sheetData>
  <conditionalFormatting sqref="J1 J189:J1048576">
    <cfRule type="duplicateValues" dxfId="93" priority="4"/>
  </conditionalFormatting>
  <conditionalFormatting sqref="J2:J188">
    <cfRule type="duplicateValues" dxfId="92" priority="3"/>
  </conditionalFormatting>
  <conditionalFormatting sqref="J1:J1048576">
    <cfRule type="duplicateValues" dxfId="91" priority="2"/>
  </conditionalFormatting>
  <conditionalFormatting sqref="D1:E1">
    <cfRule type="duplicateValues" dxfId="90" priority="107"/>
  </conditionalFormatting>
  <conditionalFormatting sqref="D1:E1048576">
    <cfRule type="duplicateValues" dxfId="89" priority="110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6FE12-CBB1-4AE6-8E17-470FD5A4D88E}">
  <dimension ref="A1:J181"/>
  <sheetViews>
    <sheetView workbookViewId="0">
      <selection activeCell="E4" sqref="E4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10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10">
      <c r="A2" s="6" t="s">
        <v>460</v>
      </c>
      <c r="B2" s="6" t="s">
        <v>85</v>
      </c>
      <c r="C2" s="7" t="s">
        <v>86</v>
      </c>
      <c r="E2" t="s">
        <v>879</v>
      </c>
      <c r="F2" t="s">
        <v>200</v>
      </c>
      <c r="G2" t="s">
        <v>200</v>
      </c>
    </row>
    <row r="3" spans="1:10">
      <c r="A3" s="6" t="s">
        <v>460</v>
      </c>
      <c r="B3" s="6" t="s">
        <v>87</v>
      </c>
      <c r="C3" s="7" t="s">
        <v>88</v>
      </c>
      <c r="E3" t="s">
        <v>880</v>
      </c>
    </row>
    <row r="4" spans="1:10">
      <c r="A4" s="6" t="s">
        <v>460</v>
      </c>
      <c r="B4" s="6" t="s">
        <v>878</v>
      </c>
      <c r="C4" s="7" t="s">
        <v>89</v>
      </c>
      <c r="E4" t="s">
        <v>2036</v>
      </c>
      <c r="F4" t="s">
        <v>200</v>
      </c>
    </row>
    <row r="5" spans="1:10">
      <c r="A5" s="6" t="s">
        <v>461</v>
      </c>
      <c r="B5" s="6" t="s">
        <v>90</v>
      </c>
      <c r="C5" s="7" t="s">
        <v>91</v>
      </c>
      <c r="E5" t="s">
        <v>881</v>
      </c>
      <c r="F5" t="s">
        <v>200</v>
      </c>
      <c r="J5" s="3"/>
    </row>
    <row r="6" spans="1:10">
      <c r="A6" s="6" t="s">
        <v>462</v>
      </c>
      <c r="B6" s="10" t="s">
        <v>92</v>
      </c>
      <c r="C6" s="7" t="s">
        <v>93</v>
      </c>
      <c r="E6" t="s">
        <v>882</v>
      </c>
      <c r="F6" t="s">
        <v>200</v>
      </c>
      <c r="G6" t="s">
        <v>200</v>
      </c>
    </row>
    <row r="7" spans="1:10">
      <c r="A7" s="6" t="s">
        <v>463</v>
      </c>
      <c r="B7" s="6" t="s">
        <v>94</v>
      </c>
      <c r="C7" s="7" t="s">
        <v>95</v>
      </c>
      <c r="E7" t="s">
        <v>883</v>
      </c>
      <c r="F7" t="s">
        <v>200</v>
      </c>
    </row>
    <row r="8" spans="1:10">
      <c r="A8" s="7" t="s">
        <v>96</v>
      </c>
      <c r="B8" s="6" t="s">
        <v>97</v>
      </c>
      <c r="C8" s="7" t="s">
        <v>98</v>
      </c>
      <c r="E8" t="s">
        <v>884</v>
      </c>
      <c r="F8" t="s">
        <v>200</v>
      </c>
    </row>
    <row r="9" spans="1:10">
      <c r="A9" s="7" t="s">
        <v>96</v>
      </c>
      <c r="B9" s="6" t="s">
        <v>99</v>
      </c>
      <c r="C9" s="7" t="s">
        <v>100</v>
      </c>
      <c r="E9" t="s">
        <v>885</v>
      </c>
      <c r="F9" t="s">
        <v>200</v>
      </c>
    </row>
    <row r="10" spans="1:10">
      <c r="A10" s="7" t="s">
        <v>101</v>
      </c>
      <c r="B10" s="6" t="s">
        <v>102</v>
      </c>
      <c r="C10" s="7" t="s">
        <v>103</v>
      </c>
      <c r="E10" t="s">
        <v>886</v>
      </c>
      <c r="F10" t="s">
        <v>200</v>
      </c>
    </row>
    <row r="11" spans="1:10">
      <c r="E11" t="s">
        <v>887</v>
      </c>
      <c r="F11" t="s">
        <v>200</v>
      </c>
      <c r="G11" t="s">
        <v>200</v>
      </c>
    </row>
    <row r="12" spans="1:10">
      <c r="E12" s="3" t="s">
        <v>888</v>
      </c>
      <c r="F12" t="s">
        <v>200</v>
      </c>
      <c r="G12" t="s">
        <v>200</v>
      </c>
    </row>
    <row r="13" spans="1:10">
      <c r="E13" t="s">
        <v>889</v>
      </c>
      <c r="F13" t="s">
        <v>200</v>
      </c>
      <c r="J13" s="3"/>
    </row>
    <row r="14" spans="1:10">
      <c r="E14" t="s">
        <v>890</v>
      </c>
      <c r="F14" t="s">
        <v>200</v>
      </c>
    </row>
    <row r="15" spans="1:10">
      <c r="E15" t="s">
        <v>891</v>
      </c>
      <c r="F15" t="s">
        <v>200</v>
      </c>
    </row>
    <row r="16" spans="1:10">
      <c r="E16" t="s">
        <v>892</v>
      </c>
      <c r="F16" t="s">
        <v>200</v>
      </c>
      <c r="G16" t="s">
        <v>200</v>
      </c>
    </row>
    <row r="17" spans="5:7">
      <c r="E17" t="s">
        <v>893</v>
      </c>
    </row>
    <row r="18" spans="5:7">
      <c r="E18" t="s">
        <v>2037</v>
      </c>
      <c r="F18" t="s">
        <v>200</v>
      </c>
      <c r="G18" t="s">
        <v>200</v>
      </c>
    </row>
    <row r="19" spans="5:7">
      <c r="E19" t="s">
        <v>2038</v>
      </c>
      <c r="F19" t="s">
        <v>200</v>
      </c>
      <c r="G19" t="s">
        <v>200</v>
      </c>
    </row>
    <row r="20" spans="5:7">
      <c r="E20" t="s">
        <v>894</v>
      </c>
      <c r="F20" t="s">
        <v>200</v>
      </c>
      <c r="G20" t="s">
        <v>200</v>
      </c>
    </row>
    <row r="21" spans="5:7">
      <c r="E21" t="s">
        <v>895</v>
      </c>
      <c r="F21" t="s">
        <v>200</v>
      </c>
      <c r="G21" t="s">
        <v>200</v>
      </c>
    </row>
    <row r="22" spans="5:7">
      <c r="E22" t="s">
        <v>896</v>
      </c>
      <c r="F22" t="s">
        <v>200</v>
      </c>
    </row>
    <row r="23" spans="5:7">
      <c r="E23" t="s">
        <v>897</v>
      </c>
      <c r="F23" t="s">
        <v>200</v>
      </c>
    </row>
    <row r="24" spans="5:7">
      <c r="E24" t="s">
        <v>898</v>
      </c>
      <c r="F24" t="s">
        <v>200</v>
      </c>
      <c r="G24" t="s">
        <v>200</v>
      </c>
    </row>
    <row r="25" spans="5:7">
      <c r="E25" t="s">
        <v>899</v>
      </c>
      <c r="F25" t="s">
        <v>200</v>
      </c>
    </row>
    <row r="26" spans="5:7">
      <c r="E26" t="s">
        <v>900</v>
      </c>
      <c r="F26" t="s">
        <v>200</v>
      </c>
      <c r="G26" t="s">
        <v>200</v>
      </c>
    </row>
    <row r="27" spans="5:7">
      <c r="E27" s="3" t="s">
        <v>901</v>
      </c>
      <c r="F27" t="s">
        <v>200</v>
      </c>
      <c r="G27" t="s">
        <v>200</v>
      </c>
    </row>
    <row r="28" spans="5:7">
      <c r="E28" t="s">
        <v>902</v>
      </c>
      <c r="F28" t="s">
        <v>200</v>
      </c>
    </row>
    <row r="29" spans="5:7">
      <c r="E29" t="s">
        <v>903</v>
      </c>
      <c r="F29" t="s">
        <v>200</v>
      </c>
      <c r="G29" t="s">
        <v>200</v>
      </c>
    </row>
    <row r="30" spans="5:7">
      <c r="E30" t="s">
        <v>904</v>
      </c>
      <c r="F30" t="s">
        <v>200</v>
      </c>
    </row>
    <row r="31" spans="5:7">
      <c r="E31" t="s">
        <v>905</v>
      </c>
      <c r="F31" t="s">
        <v>200</v>
      </c>
      <c r="G31" t="s">
        <v>200</v>
      </c>
    </row>
    <row r="32" spans="5:7">
      <c r="E32" t="s">
        <v>906</v>
      </c>
      <c r="F32" t="s">
        <v>200</v>
      </c>
      <c r="G32" t="s">
        <v>200</v>
      </c>
    </row>
    <row r="33" spans="5:7">
      <c r="E33" t="s">
        <v>907</v>
      </c>
    </row>
    <row r="34" spans="5:7">
      <c r="E34" t="s">
        <v>908</v>
      </c>
      <c r="F34" t="s">
        <v>200</v>
      </c>
    </row>
    <row r="35" spans="5:7">
      <c r="E35" t="s">
        <v>909</v>
      </c>
      <c r="F35" t="s">
        <v>200</v>
      </c>
    </row>
    <row r="36" spans="5:7">
      <c r="E36" t="s">
        <v>2039</v>
      </c>
      <c r="F36" t="s">
        <v>200</v>
      </c>
    </row>
    <row r="37" spans="5:7">
      <c r="E37" t="s">
        <v>910</v>
      </c>
      <c r="F37" t="s">
        <v>200</v>
      </c>
      <c r="G37" t="s">
        <v>200</v>
      </c>
    </row>
    <row r="38" spans="5:7">
      <c r="E38" t="s">
        <v>911</v>
      </c>
      <c r="F38" t="s">
        <v>200</v>
      </c>
      <c r="G38" t="s">
        <v>200</v>
      </c>
    </row>
    <row r="39" spans="5:7">
      <c r="E39" t="s">
        <v>912</v>
      </c>
      <c r="F39" t="s">
        <v>200</v>
      </c>
      <c r="G39" t="s">
        <v>200</v>
      </c>
    </row>
    <row r="40" spans="5:7">
      <c r="E40" t="s">
        <v>913</v>
      </c>
      <c r="F40" t="s">
        <v>200</v>
      </c>
      <c r="G40" t="s">
        <v>200</v>
      </c>
    </row>
    <row r="41" spans="5:7">
      <c r="E41" t="s">
        <v>914</v>
      </c>
      <c r="F41" t="s">
        <v>200</v>
      </c>
      <c r="G41" t="s">
        <v>200</v>
      </c>
    </row>
    <row r="42" spans="5:7">
      <c r="E42" t="s">
        <v>915</v>
      </c>
      <c r="F42" t="s">
        <v>200</v>
      </c>
    </row>
    <row r="43" spans="5:7">
      <c r="E43" t="s">
        <v>916</v>
      </c>
      <c r="F43" t="s">
        <v>200</v>
      </c>
      <c r="G43" t="s">
        <v>200</v>
      </c>
    </row>
    <row r="44" spans="5:7">
      <c r="E44" s="3" t="s">
        <v>917</v>
      </c>
      <c r="F44" t="s">
        <v>200</v>
      </c>
    </row>
    <row r="45" spans="5:7">
      <c r="E45" t="s">
        <v>918</v>
      </c>
      <c r="F45" t="s">
        <v>200</v>
      </c>
      <c r="G45" t="s">
        <v>200</v>
      </c>
    </row>
    <row r="46" spans="5:7">
      <c r="E46" t="s">
        <v>919</v>
      </c>
      <c r="F46" t="s">
        <v>200</v>
      </c>
      <c r="G46" t="s">
        <v>200</v>
      </c>
    </row>
    <row r="47" spans="5:7">
      <c r="E47" t="s">
        <v>920</v>
      </c>
      <c r="F47" t="s">
        <v>200</v>
      </c>
    </row>
    <row r="48" spans="5:7">
      <c r="E48" t="s">
        <v>921</v>
      </c>
      <c r="F48" t="s">
        <v>200</v>
      </c>
    </row>
    <row r="49" spans="5:10">
      <c r="E49" t="s">
        <v>922</v>
      </c>
      <c r="J49" s="5"/>
    </row>
    <row r="50" spans="5:10">
      <c r="E50" t="s">
        <v>2040</v>
      </c>
      <c r="F50" t="s">
        <v>200</v>
      </c>
      <c r="G50" t="s">
        <v>200</v>
      </c>
      <c r="J50" s="5"/>
    </row>
    <row r="51" spans="5:10">
      <c r="E51" t="s">
        <v>2041</v>
      </c>
      <c r="F51" t="s">
        <v>200</v>
      </c>
      <c r="G51" t="s">
        <v>200</v>
      </c>
      <c r="J51" s="5"/>
    </row>
    <row r="52" spans="5:10">
      <c r="E52" t="s">
        <v>2042</v>
      </c>
      <c r="F52" t="s">
        <v>200</v>
      </c>
      <c r="J52" s="5"/>
    </row>
    <row r="53" spans="5:10">
      <c r="E53" t="s">
        <v>923</v>
      </c>
      <c r="F53" t="s">
        <v>200</v>
      </c>
      <c r="G53" t="s">
        <v>200</v>
      </c>
    </row>
    <row r="54" spans="5:10">
      <c r="E54" t="s">
        <v>924</v>
      </c>
      <c r="F54" t="s">
        <v>200</v>
      </c>
      <c r="G54" t="s">
        <v>200</v>
      </c>
    </row>
    <row r="55" spans="5:10">
      <c r="E55" t="s">
        <v>925</v>
      </c>
      <c r="F55" t="s">
        <v>200</v>
      </c>
      <c r="G55" t="s">
        <v>200</v>
      </c>
    </row>
    <row r="56" spans="5:10">
      <c r="E56" t="s">
        <v>926</v>
      </c>
      <c r="F56" t="s">
        <v>200</v>
      </c>
      <c r="G56" t="s">
        <v>200</v>
      </c>
    </row>
    <row r="57" spans="5:10">
      <c r="E57" t="s">
        <v>927</v>
      </c>
      <c r="F57" t="s">
        <v>200</v>
      </c>
      <c r="G57" t="s">
        <v>200</v>
      </c>
    </row>
    <row r="58" spans="5:10">
      <c r="E58" t="s">
        <v>928</v>
      </c>
      <c r="F58" t="s">
        <v>200</v>
      </c>
      <c r="G58" t="s">
        <v>200</v>
      </c>
    </row>
    <row r="59" spans="5:10">
      <c r="E59" t="s">
        <v>929</v>
      </c>
      <c r="F59" t="s">
        <v>200</v>
      </c>
      <c r="G59" t="s">
        <v>200</v>
      </c>
    </row>
    <row r="60" spans="5:10">
      <c r="E60" t="s">
        <v>930</v>
      </c>
      <c r="F60" t="s">
        <v>200</v>
      </c>
      <c r="G60" t="s">
        <v>200</v>
      </c>
    </row>
    <row r="61" spans="5:10">
      <c r="E61" t="s">
        <v>931</v>
      </c>
      <c r="F61" t="s">
        <v>200</v>
      </c>
      <c r="G61" t="s">
        <v>200</v>
      </c>
    </row>
    <row r="62" spans="5:10">
      <c r="E62" t="s">
        <v>932</v>
      </c>
      <c r="F62" t="s">
        <v>200</v>
      </c>
      <c r="G62" t="s">
        <v>200</v>
      </c>
    </row>
    <row r="63" spans="5:10">
      <c r="E63" t="s">
        <v>933</v>
      </c>
      <c r="F63" t="s">
        <v>200</v>
      </c>
      <c r="G63" t="s">
        <v>200</v>
      </c>
    </row>
    <row r="64" spans="5:10">
      <c r="E64" t="s">
        <v>2043</v>
      </c>
      <c r="F64" t="s">
        <v>200</v>
      </c>
    </row>
    <row r="65" spans="5:7">
      <c r="E65" t="s">
        <v>2044</v>
      </c>
      <c r="F65" t="s">
        <v>200</v>
      </c>
    </row>
    <row r="66" spans="5:7">
      <c r="E66" t="s">
        <v>934</v>
      </c>
      <c r="F66" t="s">
        <v>200</v>
      </c>
      <c r="G66" t="s">
        <v>200</v>
      </c>
    </row>
    <row r="67" spans="5:7">
      <c r="E67" t="s">
        <v>935</v>
      </c>
      <c r="F67" t="s">
        <v>200</v>
      </c>
      <c r="G67" t="s">
        <v>200</v>
      </c>
    </row>
    <row r="68" spans="5:7">
      <c r="E68" t="s">
        <v>936</v>
      </c>
      <c r="F68" t="s">
        <v>200</v>
      </c>
      <c r="G68" t="s">
        <v>200</v>
      </c>
    </row>
    <row r="69" spans="5:7">
      <c r="E69" t="s">
        <v>937</v>
      </c>
    </row>
    <row r="70" spans="5:7">
      <c r="E70" t="s">
        <v>938</v>
      </c>
      <c r="F70" t="s">
        <v>200</v>
      </c>
      <c r="G70" t="s">
        <v>200</v>
      </c>
    </row>
    <row r="71" spans="5:7">
      <c r="E71" t="s">
        <v>939</v>
      </c>
      <c r="F71" t="s">
        <v>200</v>
      </c>
    </row>
    <row r="72" spans="5:7">
      <c r="E72" t="s">
        <v>940</v>
      </c>
      <c r="F72" t="s">
        <v>200</v>
      </c>
    </row>
    <row r="73" spans="5:7">
      <c r="E73" t="s">
        <v>941</v>
      </c>
      <c r="F73" t="s">
        <v>200</v>
      </c>
    </row>
    <row r="74" spans="5:7">
      <c r="E74" t="s">
        <v>942</v>
      </c>
      <c r="F74" t="s">
        <v>200</v>
      </c>
      <c r="G74" t="s">
        <v>200</v>
      </c>
    </row>
    <row r="75" spans="5:7">
      <c r="E75" t="s">
        <v>943</v>
      </c>
      <c r="F75" t="s">
        <v>200</v>
      </c>
      <c r="G75" t="s">
        <v>200</v>
      </c>
    </row>
    <row r="76" spans="5:7">
      <c r="E76" t="s">
        <v>944</v>
      </c>
    </row>
    <row r="77" spans="5:7">
      <c r="E77" t="s">
        <v>945</v>
      </c>
      <c r="F77" t="s">
        <v>200</v>
      </c>
    </row>
    <row r="78" spans="5:7">
      <c r="E78" t="s">
        <v>946</v>
      </c>
      <c r="F78" t="s">
        <v>200</v>
      </c>
      <c r="G78" t="s">
        <v>200</v>
      </c>
    </row>
    <row r="79" spans="5:7">
      <c r="E79" t="s">
        <v>947</v>
      </c>
    </row>
    <row r="80" spans="5:7">
      <c r="E80" t="s">
        <v>948</v>
      </c>
      <c r="F80" t="s">
        <v>200</v>
      </c>
      <c r="G80" t="s">
        <v>200</v>
      </c>
    </row>
    <row r="81" spans="5:10">
      <c r="E81" t="s">
        <v>2045</v>
      </c>
      <c r="F81" t="s">
        <v>200</v>
      </c>
    </row>
    <row r="82" spans="5:10">
      <c r="E82" t="s">
        <v>2046</v>
      </c>
      <c r="F82" t="s">
        <v>200</v>
      </c>
    </row>
    <row r="83" spans="5:10">
      <c r="E83" t="s">
        <v>2047</v>
      </c>
      <c r="F83" t="s">
        <v>200</v>
      </c>
      <c r="J83" s="5"/>
    </row>
    <row r="84" spans="5:10">
      <c r="E84" t="s">
        <v>2048</v>
      </c>
      <c r="F84" t="s">
        <v>200</v>
      </c>
    </row>
    <row r="85" spans="5:10">
      <c r="E85" s="3" t="s">
        <v>2049</v>
      </c>
      <c r="F85" t="s">
        <v>200</v>
      </c>
    </row>
    <row r="86" spans="5:10">
      <c r="E86" t="s">
        <v>949</v>
      </c>
      <c r="F86" t="s">
        <v>200</v>
      </c>
      <c r="G86" t="s">
        <v>200</v>
      </c>
    </row>
    <row r="87" spans="5:10">
      <c r="E87" t="s">
        <v>950</v>
      </c>
      <c r="F87" t="s">
        <v>200</v>
      </c>
      <c r="G87" t="s">
        <v>200</v>
      </c>
    </row>
    <row r="88" spans="5:10">
      <c r="E88" t="s">
        <v>951</v>
      </c>
      <c r="F88" t="s">
        <v>200</v>
      </c>
      <c r="G88" t="s">
        <v>200</v>
      </c>
    </row>
    <row r="89" spans="5:10">
      <c r="E89" s="5" t="s">
        <v>2050</v>
      </c>
      <c r="F89" t="s">
        <v>200</v>
      </c>
    </row>
    <row r="90" spans="5:10">
      <c r="E90" s="5" t="s">
        <v>952</v>
      </c>
      <c r="F90" t="s">
        <v>200</v>
      </c>
      <c r="G90" t="s">
        <v>200</v>
      </c>
    </row>
    <row r="91" spans="5:10">
      <c r="E91" s="5" t="s">
        <v>953</v>
      </c>
      <c r="F91" t="s">
        <v>200</v>
      </c>
      <c r="G91" t="s">
        <v>200</v>
      </c>
    </row>
    <row r="92" spans="5:10">
      <c r="E92" s="5" t="s">
        <v>954</v>
      </c>
      <c r="F92" t="s">
        <v>200</v>
      </c>
      <c r="G92" t="s">
        <v>200</v>
      </c>
    </row>
    <row r="93" spans="5:10">
      <c r="E93" s="5" t="s">
        <v>955</v>
      </c>
      <c r="F93" t="s">
        <v>200</v>
      </c>
    </row>
    <row r="94" spans="5:10">
      <c r="E94" s="5" t="s">
        <v>956</v>
      </c>
      <c r="F94" t="s">
        <v>200</v>
      </c>
    </row>
    <row r="95" spans="5:10">
      <c r="E95" s="5" t="s">
        <v>957</v>
      </c>
      <c r="F95" t="s">
        <v>200</v>
      </c>
    </row>
    <row r="96" spans="5:10">
      <c r="E96" s="5" t="s">
        <v>958</v>
      </c>
      <c r="F96" t="s">
        <v>200</v>
      </c>
    </row>
    <row r="97" spans="5:7">
      <c r="E97" s="5" t="s">
        <v>959</v>
      </c>
      <c r="F97" t="s">
        <v>200</v>
      </c>
      <c r="G97" t="s">
        <v>200</v>
      </c>
    </row>
    <row r="98" spans="5:7">
      <c r="E98" s="12" t="s">
        <v>2051</v>
      </c>
      <c r="F98" t="s">
        <v>200</v>
      </c>
    </row>
    <row r="99" spans="5:7">
      <c r="E99" s="12" t="s">
        <v>2052</v>
      </c>
      <c r="F99" t="s">
        <v>200</v>
      </c>
    </row>
    <row r="100" spans="5:7">
      <c r="E100" t="s">
        <v>960</v>
      </c>
      <c r="F100" t="s">
        <v>200</v>
      </c>
      <c r="G100" t="s">
        <v>200</v>
      </c>
    </row>
    <row r="101" spans="5:7">
      <c r="E101" t="s">
        <v>961</v>
      </c>
      <c r="F101" t="s">
        <v>200</v>
      </c>
      <c r="G101" t="s">
        <v>200</v>
      </c>
    </row>
    <row r="102" spans="5:7">
      <c r="E102" t="s">
        <v>962</v>
      </c>
    </row>
    <row r="103" spans="5:7">
      <c r="E103" t="s">
        <v>2053</v>
      </c>
      <c r="F103" t="s">
        <v>200</v>
      </c>
      <c r="G103" t="s">
        <v>200</v>
      </c>
    </row>
    <row r="104" spans="5:7">
      <c r="E104" t="s">
        <v>2054</v>
      </c>
      <c r="F104" t="s">
        <v>200</v>
      </c>
    </row>
    <row r="105" spans="5:7">
      <c r="E105" t="s">
        <v>2055</v>
      </c>
      <c r="F105" t="s">
        <v>200</v>
      </c>
    </row>
    <row r="106" spans="5:7">
      <c r="E106" t="s">
        <v>2056</v>
      </c>
      <c r="F106" t="s">
        <v>200</v>
      </c>
    </row>
    <row r="107" spans="5:7">
      <c r="E107" t="s">
        <v>2057</v>
      </c>
      <c r="F107" t="s">
        <v>200</v>
      </c>
    </row>
    <row r="108" spans="5:7">
      <c r="E108" t="s">
        <v>2058</v>
      </c>
      <c r="F108" t="s">
        <v>200</v>
      </c>
    </row>
    <row r="109" spans="5:7">
      <c r="E109" t="s">
        <v>2059</v>
      </c>
      <c r="F109" t="s">
        <v>200</v>
      </c>
    </row>
    <row r="110" spans="5:7">
      <c r="E110" t="s">
        <v>2060</v>
      </c>
      <c r="F110" t="s">
        <v>200</v>
      </c>
    </row>
    <row r="111" spans="5:7">
      <c r="E111" t="s">
        <v>2061</v>
      </c>
      <c r="F111" t="s">
        <v>200</v>
      </c>
    </row>
    <row r="112" spans="5:7">
      <c r="E112" t="s">
        <v>2062</v>
      </c>
      <c r="F112" t="s">
        <v>200</v>
      </c>
    </row>
    <row r="113" spans="5:7">
      <c r="E113" t="s">
        <v>2063</v>
      </c>
      <c r="F113" t="s">
        <v>200</v>
      </c>
    </row>
    <row r="114" spans="5:7">
      <c r="E114" t="s">
        <v>2064</v>
      </c>
      <c r="F114" t="s">
        <v>200</v>
      </c>
    </row>
    <row r="115" spans="5:7">
      <c r="E115" t="s">
        <v>2065</v>
      </c>
      <c r="F115" t="s">
        <v>200</v>
      </c>
    </row>
    <row r="116" spans="5:7">
      <c r="E116" s="3" t="s">
        <v>2066</v>
      </c>
      <c r="F116" t="s">
        <v>200</v>
      </c>
    </row>
    <row r="117" spans="5:7">
      <c r="E117" s="3" t="s">
        <v>2067</v>
      </c>
      <c r="F117" t="s">
        <v>200</v>
      </c>
    </row>
    <row r="118" spans="5:7">
      <c r="E118" s="3" t="s">
        <v>2068</v>
      </c>
      <c r="F118" t="s">
        <v>200</v>
      </c>
    </row>
    <row r="119" spans="5:7">
      <c r="E119" t="s">
        <v>2069</v>
      </c>
      <c r="F119" t="s">
        <v>200</v>
      </c>
    </row>
    <row r="120" spans="5:7">
      <c r="E120" t="s">
        <v>963</v>
      </c>
      <c r="F120" t="s">
        <v>200</v>
      </c>
      <c r="G120" t="s">
        <v>200</v>
      </c>
    </row>
    <row r="121" spans="5:7">
      <c r="E121" t="s">
        <v>964</v>
      </c>
      <c r="F121" t="s">
        <v>200</v>
      </c>
      <c r="G121" t="s">
        <v>200</v>
      </c>
    </row>
    <row r="122" spans="5:7">
      <c r="E122" t="s">
        <v>965</v>
      </c>
      <c r="F122" t="s">
        <v>200</v>
      </c>
      <c r="G122" t="s">
        <v>200</v>
      </c>
    </row>
    <row r="123" spans="5:7">
      <c r="E123" t="s">
        <v>966</v>
      </c>
      <c r="F123" t="s">
        <v>200</v>
      </c>
      <c r="G123" t="s">
        <v>200</v>
      </c>
    </row>
    <row r="124" spans="5:7">
      <c r="E124" t="s">
        <v>967</v>
      </c>
      <c r="F124" t="s">
        <v>200</v>
      </c>
      <c r="G124" t="s">
        <v>200</v>
      </c>
    </row>
    <row r="125" spans="5:7">
      <c r="E125" t="s">
        <v>968</v>
      </c>
      <c r="F125" t="s">
        <v>200</v>
      </c>
    </row>
    <row r="126" spans="5:7">
      <c r="E126" t="s">
        <v>969</v>
      </c>
      <c r="F126" t="s">
        <v>200</v>
      </c>
      <c r="G126" t="s">
        <v>200</v>
      </c>
    </row>
    <row r="127" spans="5:7">
      <c r="E127" t="s">
        <v>970</v>
      </c>
      <c r="F127" t="s">
        <v>200</v>
      </c>
      <c r="G127" t="s">
        <v>200</v>
      </c>
    </row>
    <row r="128" spans="5:7">
      <c r="E128" t="s">
        <v>971</v>
      </c>
      <c r="F128" t="s">
        <v>200</v>
      </c>
      <c r="G128" t="s">
        <v>200</v>
      </c>
    </row>
    <row r="129" spans="5:7">
      <c r="E129" t="s">
        <v>972</v>
      </c>
      <c r="F129" t="s">
        <v>200</v>
      </c>
      <c r="G129" t="s">
        <v>200</v>
      </c>
    </row>
    <row r="130" spans="5:7">
      <c r="E130" t="s">
        <v>973</v>
      </c>
      <c r="F130" t="s">
        <v>200</v>
      </c>
    </row>
    <row r="131" spans="5:7">
      <c r="E131" s="3" t="s">
        <v>974</v>
      </c>
      <c r="F131" t="s">
        <v>200</v>
      </c>
    </row>
    <row r="132" spans="5:7">
      <c r="E132" t="s">
        <v>975</v>
      </c>
      <c r="F132" t="s">
        <v>200</v>
      </c>
    </row>
    <row r="133" spans="5:7">
      <c r="E133" t="s">
        <v>976</v>
      </c>
      <c r="F133" t="s">
        <v>200</v>
      </c>
    </row>
    <row r="134" spans="5:7">
      <c r="E134" t="s">
        <v>977</v>
      </c>
      <c r="F134" t="s">
        <v>200</v>
      </c>
      <c r="G134" t="s">
        <v>200</v>
      </c>
    </row>
    <row r="135" spans="5:7">
      <c r="E135" t="s">
        <v>978</v>
      </c>
      <c r="F135" t="s">
        <v>200</v>
      </c>
    </row>
    <row r="136" spans="5:7">
      <c r="E136" t="s">
        <v>2070</v>
      </c>
      <c r="F136" t="s">
        <v>200</v>
      </c>
    </row>
    <row r="137" spans="5:7">
      <c r="E137" t="s">
        <v>2071</v>
      </c>
      <c r="F137" t="s">
        <v>200</v>
      </c>
    </row>
    <row r="138" spans="5:7">
      <c r="E138" t="s">
        <v>979</v>
      </c>
    </row>
    <row r="139" spans="5:7">
      <c r="E139" t="s">
        <v>980</v>
      </c>
      <c r="F139" t="s">
        <v>200</v>
      </c>
    </row>
    <row r="140" spans="5:7">
      <c r="E140" t="s">
        <v>981</v>
      </c>
      <c r="F140" t="s">
        <v>200</v>
      </c>
    </row>
    <row r="141" spans="5:7">
      <c r="E141" t="s">
        <v>982</v>
      </c>
      <c r="F141" t="s">
        <v>200</v>
      </c>
    </row>
    <row r="142" spans="5:7">
      <c r="E142" t="s">
        <v>983</v>
      </c>
      <c r="F142" t="s">
        <v>200</v>
      </c>
    </row>
    <row r="143" spans="5:7">
      <c r="E143" t="s">
        <v>984</v>
      </c>
      <c r="F143" t="s">
        <v>200</v>
      </c>
    </row>
    <row r="144" spans="5:7">
      <c r="E144" t="s">
        <v>985</v>
      </c>
      <c r="F144" t="s">
        <v>200</v>
      </c>
    </row>
    <row r="145" spans="5:7">
      <c r="E145" t="s">
        <v>986</v>
      </c>
      <c r="F145" t="s">
        <v>200</v>
      </c>
    </row>
    <row r="146" spans="5:7">
      <c r="E146" t="s">
        <v>987</v>
      </c>
    </row>
    <row r="147" spans="5:7">
      <c r="E147" t="s">
        <v>994</v>
      </c>
      <c r="F147" t="s">
        <v>200</v>
      </c>
    </row>
    <row r="148" spans="5:7">
      <c r="E148" t="s">
        <v>2072</v>
      </c>
      <c r="F148" t="s">
        <v>200</v>
      </c>
    </row>
    <row r="149" spans="5:7">
      <c r="E149" t="s">
        <v>2073</v>
      </c>
      <c r="F149" t="s">
        <v>200</v>
      </c>
    </row>
    <row r="150" spans="5:7">
      <c r="E150" t="s">
        <v>2074</v>
      </c>
      <c r="F150" t="s">
        <v>200</v>
      </c>
    </row>
    <row r="151" spans="5:7">
      <c r="E151" t="s">
        <v>988</v>
      </c>
      <c r="F151" t="s">
        <v>200</v>
      </c>
    </row>
    <row r="152" spans="5:7">
      <c r="E152" t="s">
        <v>2075</v>
      </c>
      <c r="F152" t="s">
        <v>200</v>
      </c>
    </row>
    <row r="153" spans="5:7">
      <c r="E153" t="s">
        <v>2076</v>
      </c>
      <c r="F153" t="s">
        <v>200</v>
      </c>
    </row>
    <row r="154" spans="5:7">
      <c r="E154" t="s">
        <v>2077</v>
      </c>
      <c r="F154" t="s">
        <v>200</v>
      </c>
    </row>
    <row r="155" spans="5:7">
      <c r="E155" t="s">
        <v>989</v>
      </c>
      <c r="F155" t="s">
        <v>200</v>
      </c>
      <c r="G155" t="s">
        <v>200</v>
      </c>
    </row>
    <row r="156" spans="5:7">
      <c r="E156" t="s">
        <v>990</v>
      </c>
      <c r="F156" t="s">
        <v>200</v>
      </c>
      <c r="G156" t="s">
        <v>200</v>
      </c>
    </row>
    <row r="157" spans="5:7">
      <c r="E157" t="s">
        <v>991</v>
      </c>
      <c r="F157" t="s">
        <v>200</v>
      </c>
    </row>
    <row r="158" spans="5:7">
      <c r="E158" t="s">
        <v>992</v>
      </c>
      <c r="F158" t="s">
        <v>200</v>
      </c>
      <c r="G158" t="s">
        <v>200</v>
      </c>
    </row>
    <row r="159" spans="5:7">
      <c r="E159" t="s">
        <v>993</v>
      </c>
      <c r="F159" t="s">
        <v>200</v>
      </c>
      <c r="G159" t="s">
        <v>200</v>
      </c>
    </row>
    <row r="160" spans="5:7">
      <c r="E160" t="s">
        <v>2078</v>
      </c>
      <c r="F160" t="s">
        <v>200</v>
      </c>
    </row>
    <row r="161" spans="5:7">
      <c r="E161" t="s">
        <v>995</v>
      </c>
      <c r="F161" t="s">
        <v>200</v>
      </c>
      <c r="G161" t="s">
        <v>200</v>
      </c>
    </row>
    <row r="162" spans="5:7">
      <c r="E162" t="s">
        <v>996</v>
      </c>
      <c r="F162" t="s">
        <v>200</v>
      </c>
      <c r="G162" t="s">
        <v>200</v>
      </c>
    </row>
    <row r="163" spans="5:7">
      <c r="E163" t="s">
        <v>997</v>
      </c>
      <c r="F163" t="s">
        <v>200</v>
      </c>
    </row>
    <row r="164" spans="5:7">
      <c r="E164" t="s">
        <v>998</v>
      </c>
      <c r="F164" t="s">
        <v>200</v>
      </c>
    </row>
    <row r="165" spans="5:7">
      <c r="E165" t="s">
        <v>999</v>
      </c>
    </row>
    <row r="166" spans="5:7">
      <c r="E166" t="s">
        <v>1000</v>
      </c>
      <c r="F166" t="s">
        <v>200</v>
      </c>
      <c r="G166" t="s">
        <v>200</v>
      </c>
    </row>
    <row r="167" spans="5:7">
      <c r="E167" t="s">
        <v>1001</v>
      </c>
      <c r="F167" t="s">
        <v>200</v>
      </c>
    </row>
    <row r="168" spans="5:7">
      <c r="E168" t="s">
        <v>1002</v>
      </c>
      <c r="F168" t="s">
        <v>200</v>
      </c>
    </row>
    <row r="169" spans="5:7">
      <c r="E169" t="s">
        <v>1003</v>
      </c>
      <c r="F169" t="s">
        <v>200</v>
      </c>
      <c r="G169" t="s">
        <v>200</v>
      </c>
    </row>
    <row r="170" spans="5:7">
      <c r="E170" t="s">
        <v>1004</v>
      </c>
      <c r="F170" t="s">
        <v>200</v>
      </c>
      <c r="G170" t="s">
        <v>200</v>
      </c>
    </row>
    <row r="171" spans="5:7">
      <c r="E171" t="s">
        <v>1005</v>
      </c>
      <c r="F171" t="s">
        <v>200</v>
      </c>
      <c r="G171" t="s">
        <v>200</v>
      </c>
    </row>
    <row r="172" spans="5:7">
      <c r="E172" t="s">
        <v>1006</v>
      </c>
      <c r="F172" t="s">
        <v>200</v>
      </c>
      <c r="G172" t="s">
        <v>200</v>
      </c>
    </row>
    <row r="173" spans="5:7">
      <c r="E173" t="s">
        <v>1007</v>
      </c>
      <c r="F173" t="s">
        <v>200</v>
      </c>
      <c r="G173" t="s">
        <v>200</v>
      </c>
    </row>
    <row r="174" spans="5:7">
      <c r="E174" t="s">
        <v>1008</v>
      </c>
      <c r="F174" t="s">
        <v>200</v>
      </c>
      <c r="G174" t="s">
        <v>200</v>
      </c>
    </row>
    <row r="175" spans="5:7">
      <c r="E175" t="s">
        <v>1009</v>
      </c>
      <c r="F175" t="s">
        <v>200</v>
      </c>
      <c r="G175" t="s">
        <v>200</v>
      </c>
    </row>
    <row r="176" spans="5:7">
      <c r="E176" t="s">
        <v>1010</v>
      </c>
      <c r="F176" t="s">
        <v>200</v>
      </c>
      <c r="G176" t="s">
        <v>200</v>
      </c>
    </row>
    <row r="177" spans="5:7">
      <c r="E177" t="s">
        <v>2079</v>
      </c>
      <c r="F177" t="s">
        <v>200</v>
      </c>
    </row>
    <row r="178" spans="5:7">
      <c r="E178" t="s">
        <v>1011</v>
      </c>
      <c r="F178" t="s">
        <v>200</v>
      </c>
    </row>
    <row r="179" spans="5:7">
      <c r="E179" t="s">
        <v>1012</v>
      </c>
      <c r="F179" t="s">
        <v>200</v>
      </c>
      <c r="G179" t="s">
        <v>200</v>
      </c>
    </row>
    <row r="180" spans="5:7">
      <c r="E180" t="s">
        <v>1013</v>
      </c>
      <c r="F180" t="s">
        <v>200</v>
      </c>
      <c r="G180" t="s">
        <v>200</v>
      </c>
    </row>
    <row r="181" spans="5:7">
      <c r="E181" t="s">
        <v>1014</v>
      </c>
    </row>
  </sheetData>
  <conditionalFormatting sqref="J2:J82">
    <cfRule type="duplicateValues" dxfId="88" priority="6"/>
  </conditionalFormatting>
  <conditionalFormatting sqref="J84:J1048576 J1:J82">
    <cfRule type="duplicateValues" dxfId="87" priority="5"/>
  </conditionalFormatting>
  <conditionalFormatting sqref="J83">
    <cfRule type="duplicateValues" dxfId="86" priority="4"/>
  </conditionalFormatting>
  <conditionalFormatting sqref="J1:J1048576">
    <cfRule type="duplicateValues" dxfId="85" priority="2"/>
  </conditionalFormatting>
  <conditionalFormatting sqref="D1:E1">
    <cfRule type="duplicateValues" dxfId="84" priority="111"/>
  </conditionalFormatting>
  <conditionalFormatting sqref="D1:E1048576">
    <cfRule type="duplicateValues" dxfId="83" priority="114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03F62-CA59-40F9-9402-C3E9B108A3A0}">
  <dimension ref="A1:H118"/>
  <sheetViews>
    <sheetView workbookViewId="0">
      <selection activeCell="G9" sqref="G9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7" t="s">
        <v>104</v>
      </c>
      <c r="B2" s="6" t="s">
        <v>105</v>
      </c>
      <c r="C2" s="7" t="s">
        <v>106</v>
      </c>
      <c r="E2" t="s">
        <v>2003</v>
      </c>
      <c r="F2" s="8" t="s">
        <v>200</v>
      </c>
      <c r="G2" s="8" t="s">
        <v>200</v>
      </c>
    </row>
    <row r="3" spans="1:8">
      <c r="A3" s="7" t="s">
        <v>107</v>
      </c>
      <c r="B3" s="6" t="s">
        <v>108</v>
      </c>
      <c r="C3" s="7" t="s">
        <v>109</v>
      </c>
      <c r="E3" t="s">
        <v>2004</v>
      </c>
      <c r="F3" s="8" t="s">
        <v>200</v>
      </c>
    </row>
    <row r="4" spans="1:8">
      <c r="A4" s="7" t="s">
        <v>107</v>
      </c>
      <c r="B4" s="6" t="s">
        <v>110</v>
      </c>
      <c r="C4" s="7" t="s">
        <v>111</v>
      </c>
      <c r="E4" t="s">
        <v>2005</v>
      </c>
      <c r="F4" s="8" t="s">
        <v>200</v>
      </c>
    </row>
    <row r="5" spans="1:8">
      <c r="A5" s="7" t="s">
        <v>107</v>
      </c>
      <c r="B5" s="6" t="s">
        <v>112</v>
      </c>
      <c r="C5" s="7" t="s">
        <v>113</v>
      </c>
      <c r="E5" t="s">
        <v>2006</v>
      </c>
      <c r="F5" s="8" t="s">
        <v>200</v>
      </c>
    </row>
    <row r="6" spans="1:8">
      <c r="A6" s="7" t="s">
        <v>114</v>
      </c>
      <c r="B6" s="6" t="s">
        <v>464</v>
      </c>
      <c r="C6" s="7" t="s">
        <v>115</v>
      </c>
      <c r="E6" t="s">
        <v>2007</v>
      </c>
      <c r="F6" s="8" t="s">
        <v>200</v>
      </c>
      <c r="G6" s="8" t="s">
        <v>200</v>
      </c>
    </row>
    <row r="7" spans="1:8">
      <c r="A7" s="7" t="s">
        <v>114</v>
      </c>
      <c r="B7" s="6" t="s">
        <v>116</v>
      </c>
      <c r="C7" s="7" t="s">
        <v>117</v>
      </c>
      <c r="E7" t="s">
        <v>2008</v>
      </c>
      <c r="F7" s="8"/>
    </row>
    <row r="8" spans="1:8">
      <c r="E8" t="s">
        <v>2009</v>
      </c>
      <c r="F8" s="8" t="s">
        <v>200</v>
      </c>
    </row>
    <row r="9" spans="1:8">
      <c r="E9" t="s">
        <v>2010</v>
      </c>
      <c r="F9" s="8" t="s">
        <v>200</v>
      </c>
    </row>
    <row r="10" spans="1:8">
      <c r="E10" t="s">
        <v>2011</v>
      </c>
      <c r="F10" s="8"/>
    </row>
    <row r="11" spans="1:8">
      <c r="E11" t="s">
        <v>2012</v>
      </c>
      <c r="F11" s="8" t="s">
        <v>200</v>
      </c>
    </row>
    <row r="12" spans="1:8">
      <c r="E12" t="s">
        <v>1015</v>
      </c>
      <c r="F12" s="8" t="s">
        <v>200</v>
      </c>
      <c r="G12" s="8" t="s">
        <v>200</v>
      </c>
    </row>
    <row r="13" spans="1:8">
      <c r="E13" t="s">
        <v>1016</v>
      </c>
      <c r="F13" s="8" t="s">
        <v>200</v>
      </c>
      <c r="G13" s="8" t="s">
        <v>200</v>
      </c>
    </row>
    <row r="14" spans="1:8">
      <c r="E14" t="s">
        <v>1017</v>
      </c>
      <c r="F14" s="8" t="s">
        <v>200</v>
      </c>
    </row>
    <row r="15" spans="1:8">
      <c r="E15" t="s">
        <v>1018</v>
      </c>
      <c r="F15" s="8" t="s">
        <v>200</v>
      </c>
    </row>
    <row r="16" spans="1:8">
      <c r="E16" t="s">
        <v>1019</v>
      </c>
      <c r="F16" s="8" t="s">
        <v>200</v>
      </c>
      <c r="G16" s="8" t="s">
        <v>200</v>
      </c>
    </row>
    <row r="17" spans="5:7">
      <c r="E17" t="s">
        <v>1020</v>
      </c>
      <c r="F17" s="8" t="s">
        <v>200</v>
      </c>
      <c r="G17" s="8" t="s">
        <v>200</v>
      </c>
    </row>
    <row r="18" spans="5:7">
      <c r="E18" t="s">
        <v>1021</v>
      </c>
      <c r="F18" s="8" t="s">
        <v>200</v>
      </c>
    </row>
    <row r="19" spans="5:7">
      <c r="E19" t="s">
        <v>1022</v>
      </c>
      <c r="F19" s="8" t="s">
        <v>200</v>
      </c>
    </row>
    <row r="20" spans="5:7">
      <c r="E20" t="s">
        <v>1023</v>
      </c>
      <c r="F20" s="8" t="s">
        <v>200</v>
      </c>
    </row>
    <row r="21" spans="5:7">
      <c r="E21" t="s">
        <v>1024</v>
      </c>
      <c r="F21" s="8" t="s">
        <v>200</v>
      </c>
      <c r="G21" s="8" t="s">
        <v>200</v>
      </c>
    </row>
    <row r="22" spans="5:7">
      <c r="E22" t="s">
        <v>1025</v>
      </c>
      <c r="F22" s="8" t="s">
        <v>200</v>
      </c>
    </row>
    <row r="23" spans="5:7">
      <c r="E23" t="s">
        <v>1026</v>
      </c>
      <c r="F23" s="8" t="s">
        <v>200</v>
      </c>
      <c r="G23" s="8" t="s">
        <v>200</v>
      </c>
    </row>
    <row r="24" spans="5:7">
      <c r="E24" t="s">
        <v>1027</v>
      </c>
      <c r="F24" s="8" t="s">
        <v>200</v>
      </c>
      <c r="G24" s="8" t="s">
        <v>200</v>
      </c>
    </row>
    <row r="25" spans="5:7">
      <c r="E25" t="s">
        <v>1028</v>
      </c>
      <c r="F25" s="8" t="s">
        <v>200</v>
      </c>
    </row>
    <row r="26" spans="5:7">
      <c r="E26" t="s">
        <v>1029</v>
      </c>
      <c r="F26" s="8" t="s">
        <v>200</v>
      </c>
    </row>
    <row r="27" spans="5:7">
      <c r="E27" t="s">
        <v>1030</v>
      </c>
      <c r="F27" s="8" t="s">
        <v>200</v>
      </c>
    </row>
    <row r="28" spans="5:7">
      <c r="E28" t="s">
        <v>1031</v>
      </c>
      <c r="F28" s="8" t="s">
        <v>200</v>
      </c>
    </row>
    <row r="29" spans="5:7">
      <c r="E29" t="s">
        <v>1032</v>
      </c>
      <c r="F29" s="8" t="s">
        <v>200</v>
      </c>
    </row>
    <row r="30" spans="5:7">
      <c r="E30" t="s">
        <v>1033</v>
      </c>
      <c r="F30" s="8" t="s">
        <v>200</v>
      </c>
    </row>
    <row r="31" spans="5:7">
      <c r="E31" t="s">
        <v>1034</v>
      </c>
      <c r="F31" s="8" t="s">
        <v>200</v>
      </c>
    </row>
    <row r="32" spans="5:7">
      <c r="E32" t="s">
        <v>1035</v>
      </c>
      <c r="F32" s="8" t="s">
        <v>200</v>
      </c>
    </row>
    <row r="33" spans="5:7">
      <c r="E33" t="s">
        <v>1036</v>
      </c>
      <c r="F33" s="8" t="s">
        <v>200</v>
      </c>
    </row>
    <row r="34" spans="5:7">
      <c r="E34" t="s">
        <v>2013</v>
      </c>
      <c r="F34" s="8" t="s">
        <v>200</v>
      </c>
    </row>
    <row r="35" spans="5:7">
      <c r="E35" t="s">
        <v>2014</v>
      </c>
      <c r="F35" s="8" t="s">
        <v>200</v>
      </c>
    </row>
    <row r="36" spans="5:7">
      <c r="E36" t="s">
        <v>2015</v>
      </c>
      <c r="F36" s="8" t="s">
        <v>200</v>
      </c>
    </row>
    <row r="37" spans="5:7">
      <c r="E37" t="s">
        <v>1037</v>
      </c>
      <c r="F37" s="8" t="s">
        <v>200</v>
      </c>
    </row>
    <row r="38" spans="5:7">
      <c r="E38" t="s">
        <v>2016</v>
      </c>
      <c r="F38" s="8" t="s">
        <v>200</v>
      </c>
      <c r="G38" s="8" t="s">
        <v>200</v>
      </c>
    </row>
    <row r="39" spans="5:7">
      <c r="E39" t="s">
        <v>2017</v>
      </c>
      <c r="F39" s="8" t="s">
        <v>200</v>
      </c>
    </row>
    <row r="40" spans="5:7">
      <c r="E40" t="s">
        <v>1038</v>
      </c>
      <c r="F40" s="8"/>
    </row>
    <row r="41" spans="5:7">
      <c r="E41" t="s">
        <v>1039</v>
      </c>
      <c r="F41" s="8" t="s">
        <v>200</v>
      </c>
      <c r="G41" s="8" t="s">
        <v>200</v>
      </c>
    </row>
    <row r="42" spans="5:7">
      <c r="E42" t="s">
        <v>1040</v>
      </c>
      <c r="F42" s="8" t="s">
        <v>200</v>
      </c>
    </row>
    <row r="43" spans="5:7">
      <c r="E43" t="s">
        <v>1041</v>
      </c>
      <c r="F43" s="8" t="s">
        <v>200</v>
      </c>
      <c r="G43" s="8" t="s">
        <v>200</v>
      </c>
    </row>
    <row r="44" spans="5:7">
      <c r="E44" t="s">
        <v>2018</v>
      </c>
      <c r="F44" s="8" t="s">
        <v>200</v>
      </c>
    </row>
    <row r="45" spans="5:7">
      <c r="E45" t="s">
        <v>1043</v>
      </c>
      <c r="F45" s="8" t="s">
        <v>200</v>
      </c>
    </row>
    <row r="46" spans="5:7">
      <c r="E46" t="s">
        <v>1042</v>
      </c>
      <c r="F46" s="8" t="s">
        <v>200</v>
      </c>
    </row>
    <row r="47" spans="5:7">
      <c r="E47" t="s">
        <v>1044</v>
      </c>
      <c r="F47" s="8" t="s">
        <v>200</v>
      </c>
      <c r="G47" s="8" t="s">
        <v>200</v>
      </c>
    </row>
    <row r="48" spans="5:7">
      <c r="E48" t="s">
        <v>1045</v>
      </c>
      <c r="F48" s="8"/>
    </row>
    <row r="49" spans="5:7">
      <c r="E49" t="s">
        <v>1046</v>
      </c>
      <c r="F49" s="8" t="s">
        <v>200</v>
      </c>
    </row>
    <row r="50" spans="5:7">
      <c r="E50" t="s">
        <v>2019</v>
      </c>
      <c r="F50" s="8" t="s">
        <v>200</v>
      </c>
    </row>
    <row r="51" spans="5:7">
      <c r="E51" t="s">
        <v>2020</v>
      </c>
      <c r="F51" s="8" t="s">
        <v>200</v>
      </c>
    </row>
    <row r="52" spans="5:7">
      <c r="E52" t="s">
        <v>1047</v>
      </c>
      <c r="F52" s="8" t="s">
        <v>200</v>
      </c>
      <c r="G52" s="8" t="s">
        <v>200</v>
      </c>
    </row>
    <row r="53" spans="5:7">
      <c r="E53" t="s">
        <v>2021</v>
      </c>
      <c r="F53" s="8" t="s">
        <v>200</v>
      </c>
    </row>
    <row r="54" spans="5:7">
      <c r="E54" t="s">
        <v>2022</v>
      </c>
      <c r="F54" s="8" t="s">
        <v>200</v>
      </c>
    </row>
    <row r="55" spans="5:7">
      <c r="E55" t="s">
        <v>1048</v>
      </c>
      <c r="F55" s="8" t="s">
        <v>200</v>
      </c>
      <c r="G55" s="8" t="s">
        <v>200</v>
      </c>
    </row>
    <row r="56" spans="5:7">
      <c r="E56" t="s">
        <v>1049</v>
      </c>
      <c r="F56" s="8" t="s">
        <v>200</v>
      </c>
    </row>
    <row r="57" spans="5:7">
      <c r="E57" t="s">
        <v>1050</v>
      </c>
      <c r="F57" s="8" t="s">
        <v>200</v>
      </c>
      <c r="G57" s="8" t="s">
        <v>200</v>
      </c>
    </row>
    <row r="58" spans="5:7">
      <c r="E58" t="s">
        <v>1051</v>
      </c>
      <c r="F58" s="8"/>
    </row>
    <row r="59" spans="5:7">
      <c r="E59" t="s">
        <v>2023</v>
      </c>
      <c r="F59" s="8" t="s">
        <v>200</v>
      </c>
    </row>
    <row r="60" spans="5:7">
      <c r="E60" t="s">
        <v>2024</v>
      </c>
      <c r="F60" s="8" t="s">
        <v>200</v>
      </c>
    </row>
    <row r="61" spans="5:7">
      <c r="E61" t="s">
        <v>1052</v>
      </c>
      <c r="F61" s="8" t="s">
        <v>200</v>
      </c>
    </row>
    <row r="62" spans="5:7">
      <c r="E62" t="s">
        <v>2025</v>
      </c>
      <c r="F62" s="8" t="s">
        <v>200</v>
      </c>
    </row>
    <row r="63" spans="5:7">
      <c r="E63" t="s">
        <v>1053</v>
      </c>
      <c r="F63" s="8" t="s">
        <v>200</v>
      </c>
      <c r="G63" s="8" t="s">
        <v>200</v>
      </c>
    </row>
    <row r="64" spans="5:7">
      <c r="E64" t="s">
        <v>2026</v>
      </c>
      <c r="F64" s="8" t="s">
        <v>200</v>
      </c>
    </row>
    <row r="65" spans="5:7">
      <c r="E65" t="s">
        <v>1054</v>
      </c>
      <c r="F65" s="8" t="s">
        <v>200</v>
      </c>
    </row>
    <row r="66" spans="5:7">
      <c r="E66" t="s">
        <v>1055</v>
      </c>
      <c r="F66" s="8" t="s">
        <v>200</v>
      </c>
    </row>
    <row r="67" spans="5:7">
      <c r="E67" t="s">
        <v>1056</v>
      </c>
      <c r="F67" s="8"/>
    </row>
    <row r="68" spans="5:7">
      <c r="E68" t="s">
        <v>1057</v>
      </c>
      <c r="F68" s="8"/>
    </row>
    <row r="69" spans="5:7">
      <c r="E69" t="s">
        <v>1058</v>
      </c>
      <c r="F69" s="8" t="s">
        <v>200</v>
      </c>
      <c r="G69" s="8" t="s">
        <v>200</v>
      </c>
    </row>
    <row r="70" spans="5:7">
      <c r="E70" t="s">
        <v>1059</v>
      </c>
      <c r="F70" s="8" t="s">
        <v>200</v>
      </c>
    </row>
    <row r="71" spans="5:7">
      <c r="E71" t="s">
        <v>1060</v>
      </c>
      <c r="F71" s="8"/>
    </row>
    <row r="72" spans="5:7">
      <c r="E72" t="s">
        <v>1061</v>
      </c>
      <c r="F72" s="8" t="s">
        <v>200</v>
      </c>
    </row>
    <row r="73" spans="5:7">
      <c r="E73" t="s">
        <v>1062</v>
      </c>
      <c r="F73" s="8" t="s">
        <v>200</v>
      </c>
    </row>
    <row r="74" spans="5:7">
      <c r="E74" t="s">
        <v>1063</v>
      </c>
      <c r="F74" s="8" t="s">
        <v>200</v>
      </c>
    </row>
    <row r="75" spans="5:7">
      <c r="E75" t="s">
        <v>1064</v>
      </c>
      <c r="F75" s="8" t="s">
        <v>200</v>
      </c>
    </row>
    <row r="76" spans="5:7">
      <c r="E76" t="s">
        <v>1065</v>
      </c>
      <c r="F76" s="8" t="s">
        <v>200</v>
      </c>
    </row>
    <row r="77" spans="5:7">
      <c r="E77" t="s">
        <v>1066</v>
      </c>
      <c r="F77" s="8" t="s">
        <v>200</v>
      </c>
    </row>
    <row r="78" spans="5:7">
      <c r="E78" t="s">
        <v>1067</v>
      </c>
      <c r="F78" s="8" t="s">
        <v>200</v>
      </c>
    </row>
    <row r="79" spans="5:7">
      <c r="E79" t="s">
        <v>1068</v>
      </c>
      <c r="F79" s="8" t="s">
        <v>200</v>
      </c>
    </row>
    <row r="80" spans="5:7">
      <c r="E80" t="s">
        <v>1069</v>
      </c>
      <c r="F80" s="8" t="s">
        <v>200</v>
      </c>
    </row>
    <row r="81" spans="5:7">
      <c r="E81" t="s">
        <v>1070</v>
      </c>
      <c r="F81" s="8" t="s">
        <v>200</v>
      </c>
    </row>
    <row r="82" spans="5:7">
      <c r="E82" s="5" t="s">
        <v>1075</v>
      </c>
      <c r="F82" s="8" t="s">
        <v>200</v>
      </c>
    </row>
    <row r="83" spans="5:7">
      <c r="E83" t="s">
        <v>1071</v>
      </c>
      <c r="F83" s="8" t="s">
        <v>200</v>
      </c>
    </row>
    <row r="84" spans="5:7">
      <c r="E84" t="s">
        <v>1072</v>
      </c>
      <c r="F84" s="8" t="s">
        <v>200</v>
      </c>
    </row>
    <row r="85" spans="5:7">
      <c r="E85" t="s">
        <v>2027</v>
      </c>
      <c r="F85" s="8" t="s">
        <v>200</v>
      </c>
    </row>
    <row r="86" spans="5:7">
      <c r="E86" t="s">
        <v>2028</v>
      </c>
      <c r="F86" s="8" t="s">
        <v>200</v>
      </c>
      <c r="G86" s="8" t="s">
        <v>200</v>
      </c>
    </row>
    <row r="87" spans="5:7">
      <c r="E87" t="s">
        <v>1073</v>
      </c>
      <c r="F87" s="8" t="s">
        <v>200</v>
      </c>
    </row>
    <row r="88" spans="5:7">
      <c r="E88" t="s">
        <v>2029</v>
      </c>
      <c r="F88" s="8" t="s">
        <v>200</v>
      </c>
    </row>
    <row r="89" spans="5:7">
      <c r="E89" t="s">
        <v>2030</v>
      </c>
      <c r="F89" s="8" t="s">
        <v>200</v>
      </c>
    </row>
    <row r="90" spans="5:7">
      <c r="E90" t="s">
        <v>1074</v>
      </c>
      <c r="F90" s="8" t="s">
        <v>200</v>
      </c>
    </row>
    <row r="91" spans="5:7">
      <c r="E91" t="s">
        <v>2031</v>
      </c>
      <c r="F91" s="8" t="s">
        <v>200</v>
      </c>
    </row>
    <row r="92" spans="5:7">
      <c r="E92" t="s">
        <v>1076</v>
      </c>
      <c r="F92" s="8" t="s">
        <v>200</v>
      </c>
    </row>
    <row r="93" spans="5:7">
      <c r="E93" t="s">
        <v>1077</v>
      </c>
      <c r="F93" s="8" t="s">
        <v>200</v>
      </c>
    </row>
    <row r="94" spans="5:7">
      <c r="E94" t="s">
        <v>2032</v>
      </c>
      <c r="F94" s="8" t="s">
        <v>200</v>
      </c>
    </row>
    <row r="95" spans="5:7">
      <c r="E95" t="s">
        <v>1078</v>
      </c>
      <c r="F95" s="8" t="s">
        <v>200</v>
      </c>
    </row>
    <row r="96" spans="5:7">
      <c r="E96" t="s">
        <v>1079</v>
      </c>
      <c r="F96" s="8"/>
    </row>
    <row r="97" spans="5:7">
      <c r="E97" t="s">
        <v>1080</v>
      </c>
      <c r="F97" s="8" t="s">
        <v>200</v>
      </c>
    </row>
    <row r="98" spans="5:7">
      <c r="E98" t="s">
        <v>1081</v>
      </c>
      <c r="F98" s="8" t="s">
        <v>200</v>
      </c>
    </row>
    <row r="99" spans="5:7">
      <c r="E99" t="s">
        <v>1082</v>
      </c>
      <c r="F99" s="8" t="s">
        <v>200</v>
      </c>
    </row>
    <row r="100" spans="5:7">
      <c r="E100" t="s">
        <v>1083</v>
      </c>
      <c r="F100" s="8" t="s">
        <v>200</v>
      </c>
    </row>
    <row r="101" spans="5:7">
      <c r="E101" t="s">
        <v>1084</v>
      </c>
      <c r="F101" s="8" t="s">
        <v>200</v>
      </c>
    </row>
    <row r="102" spans="5:7">
      <c r="E102" t="s">
        <v>1093</v>
      </c>
      <c r="F102" s="8" t="s">
        <v>200</v>
      </c>
    </row>
    <row r="103" spans="5:7">
      <c r="E103" t="s">
        <v>1085</v>
      </c>
      <c r="F103" s="8" t="s">
        <v>200</v>
      </c>
      <c r="G103" s="8" t="s">
        <v>200</v>
      </c>
    </row>
    <row r="104" spans="5:7">
      <c r="E104" t="s">
        <v>1086</v>
      </c>
      <c r="F104" s="8" t="s">
        <v>200</v>
      </c>
      <c r="G104" s="8" t="s">
        <v>200</v>
      </c>
    </row>
    <row r="105" spans="5:7">
      <c r="E105" t="s">
        <v>1087</v>
      </c>
      <c r="F105" s="8" t="s">
        <v>200</v>
      </c>
      <c r="G105" s="8" t="s">
        <v>200</v>
      </c>
    </row>
    <row r="106" spans="5:7">
      <c r="E106" t="s">
        <v>1088</v>
      </c>
      <c r="F106" s="8" t="s">
        <v>200</v>
      </c>
    </row>
    <row r="107" spans="5:7">
      <c r="E107" t="s">
        <v>1089</v>
      </c>
      <c r="F107" s="8" t="s">
        <v>200</v>
      </c>
      <c r="G107" s="8" t="s">
        <v>200</v>
      </c>
    </row>
    <row r="108" spans="5:7">
      <c r="E108" t="s">
        <v>1090</v>
      </c>
      <c r="F108" s="8" t="s">
        <v>200</v>
      </c>
    </row>
    <row r="109" spans="5:7">
      <c r="E109" t="s">
        <v>1091</v>
      </c>
      <c r="F109" s="8" t="s">
        <v>200</v>
      </c>
    </row>
    <row r="110" spans="5:7">
      <c r="E110" t="s">
        <v>1092</v>
      </c>
      <c r="F110" s="8" t="s">
        <v>200</v>
      </c>
    </row>
    <row r="111" spans="5:7">
      <c r="E111" t="s">
        <v>2033</v>
      </c>
      <c r="F111" s="8" t="s">
        <v>200</v>
      </c>
    </row>
    <row r="112" spans="5:7">
      <c r="E112" t="s">
        <v>1094</v>
      </c>
      <c r="F112" s="8" t="s">
        <v>200</v>
      </c>
      <c r="G112" s="8" t="s">
        <v>200</v>
      </c>
    </row>
    <row r="113" spans="5:7">
      <c r="E113" t="s">
        <v>1095</v>
      </c>
      <c r="F113" s="8" t="s">
        <v>200</v>
      </c>
    </row>
    <row r="114" spans="5:7">
      <c r="E114" s="3" t="s">
        <v>2034</v>
      </c>
      <c r="F114" s="8" t="s">
        <v>200</v>
      </c>
    </row>
    <row r="115" spans="5:7">
      <c r="E115" s="12" t="s">
        <v>1096</v>
      </c>
      <c r="F115" s="8" t="s">
        <v>200</v>
      </c>
    </row>
    <row r="116" spans="5:7">
      <c r="E116" t="s">
        <v>2035</v>
      </c>
      <c r="F116" s="8" t="s">
        <v>200</v>
      </c>
    </row>
    <row r="117" spans="5:7">
      <c r="E117" t="s">
        <v>1097</v>
      </c>
      <c r="F117" s="8" t="s">
        <v>200</v>
      </c>
      <c r="G117" s="8" t="s">
        <v>200</v>
      </c>
    </row>
    <row r="118" spans="5:7">
      <c r="E118" t="s">
        <v>1098</v>
      </c>
      <c r="F118" s="8"/>
    </row>
  </sheetData>
  <conditionalFormatting sqref="J2:J26">
    <cfRule type="duplicateValues" dxfId="82" priority="3"/>
  </conditionalFormatting>
  <conditionalFormatting sqref="J1:J1048576">
    <cfRule type="duplicateValues" dxfId="81" priority="2"/>
  </conditionalFormatting>
  <conditionalFormatting sqref="D1:E1">
    <cfRule type="duplicateValues" dxfId="80" priority="115"/>
  </conditionalFormatting>
  <conditionalFormatting sqref="D1:E1048576">
    <cfRule type="duplicateValues" dxfId="79" priority="118"/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014DD-4F61-4BA6-8E7C-4B8C0DA62E63}">
  <dimension ref="A1:I129"/>
  <sheetViews>
    <sheetView workbookViewId="0">
      <selection activeCell="E18" sqref="E18"/>
    </sheetView>
  </sheetViews>
  <sheetFormatPr defaultRowHeight="15"/>
  <cols>
    <col min="1" max="1" width="24.140625" customWidth="1"/>
    <col min="2" max="2" width="32.42578125" customWidth="1"/>
    <col min="3" max="3" width="5.85546875" customWidth="1"/>
    <col min="5" max="5" width="26" customWidth="1"/>
    <col min="6" max="6" width="16.28515625" customWidth="1"/>
    <col min="7" max="7" width="18" customWidth="1"/>
    <col min="8" max="8" width="35.5703125" customWidth="1"/>
  </cols>
  <sheetData>
    <row r="1" spans="1:8">
      <c r="A1" s="16" t="s">
        <v>166</v>
      </c>
      <c r="B1" s="16" t="s">
        <v>165</v>
      </c>
      <c r="C1" s="16" t="s">
        <v>169</v>
      </c>
      <c r="E1" s="16" t="s">
        <v>199</v>
      </c>
      <c r="F1" s="16" t="s">
        <v>167</v>
      </c>
      <c r="G1" s="16" t="s">
        <v>168</v>
      </c>
      <c r="H1" s="16" t="s">
        <v>347</v>
      </c>
    </row>
    <row r="2" spans="1:8">
      <c r="A2" s="7" t="s">
        <v>465</v>
      </c>
      <c r="B2" s="6" t="s">
        <v>118</v>
      </c>
      <c r="C2" s="7" t="s">
        <v>119</v>
      </c>
      <c r="E2" t="s">
        <v>1099</v>
      </c>
      <c r="F2" s="8" t="s">
        <v>200</v>
      </c>
      <c r="G2" s="8" t="s">
        <v>200</v>
      </c>
    </row>
    <row r="3" spans="1:8">
      <c r="A3" s="7" t="s">
        <v>466</v>
      </c>
      <c r="B3" s="6" t="s">
        <v>120</v>
      </c>
      <c r="C3" s="7" t="s">
        <v>121</v>
      </c>
      <c r="E3" t="s">
        <v>1100</v>
      </c>
      <c r="F3" s="8" t="s">
        <v>200</v>
      </c>
    </row>
    <row r="4" spans="1:8">
      <c r="A4" s="7" t="s">
        <v>467</v>
      </c>
      <c r="B4" s="6" t="s">
        <v>122</v>
      </c>
      <c r="C4" s="7" t="s">
        <v>123</v>
      </c>
      <c r="E4" t="s">
        <v>1101</v>
      </c>
      <c r="F4" s="8" t="s">
        <v>200</v>
      </c>
    </row>
    <row r="5" spans="1:8">
      <c r="A5" s="7" t="s">
        <v>467</v>
      </c>
      <c r="B5" s="6" t="s">
        <v>124</v>
      </c>
      <c r="C5" s="7" t="s">
        <v>125</v>
      </c>
      <c r="E5" t="s">
        <v>1102</v>
      </c>
      <c r="F5" s="8" t="s">
        <v>200</v>
      </c>
    </row>
    <row r="6" spans="1:8">
      <c r="A6" s="7" t="s">
        <v>468</v>
      </c>
      <c r="B6" s="6" t="s">
        <v>126</v>
      </c>
      <c r="C6" s="7" t="s">
        <v>127</v>
      </c>
      <c r="E6" t="s">
        <v>1103</v>
      </c>
      <c r="F6" s="8" t="s">
        <v>200</v>
      </c>
    </row>
    <row r="7" spans="1:8">
      <c r="E7" t="s">
        <v>1104</v>
      </c>
      <c r="F7" s="8" t="s">
        <v>200</v>
      </c>
    </row>
    <row r="8" spans="1:8">
      <c r="E8" t="s">
        <v>1105</v>
      </c>
      <c r="F8" s="8" t="s">
        <v>200</v>
      </c>
    </row>
    <row r="9" spans="1:8">
      <c r="E9" t="s">
        <v>1106</v>
      </c>
      <c r="F9" s="8" t="s">
        <v>200</v>
      </c>
    </row>
    <row r="10" spans="1:8">
      <c r="E10" t="s">
        <v>1107</v>
      </c>
      <c r="F10" s="8" t="s">
        <v>200</v>
      </c>
    </row>
    <row r="11" spans="1:8">
      <c r="E11" t="s">
        <v>1108</v>
      </c>
      <c r="F11" s="8" t="s">
        <v>200</v>
      </c>
    </row>
    <row r="12" spans="1:8">
      <c r="E12" t="s">
        <v>1109</v>
      </c>
      <c r="F12" s="8" t="s">
        <v>200</v>
      </c>
      <c r="G12" s="8" t="s">
        <v>200</v>
      </c>
    </row>
    <row r="13" spans="1:8">
      <c r="E13" t="s">
        <v>1110</v>
      </c>
      <c r="F13" s="8" t="s">
        <v>200</v>
      </c>
      <c r="G13" s="8" t="s">
        <v>200</v>
      </c>
    </row>
    <row r="14" spans="1:8">
      <c r="E14" t="s">
        <v>1111</v>
      </c>
      <c r="F14" s="8" t="s">
        <v>200</v>
      </c>
      <c r="G14" s="8" t="s">
        <v>200</v>
      </c>
    </row>
    <row r="15" spans="1:8">
      <c r="E15" t="s">
        <v>1112</v>
      </c>
      <c r="F15" s="8" t="s">
        <v>200</v>
      </c>
      <c r="G15" s="8" t="s">
        <v>200</v>
      </c>
    </row>
    <row r="16" spans="1:8">
      <c r="E16" t="s">
        <v>1113</v>
      </c>
      <c r="F16" s="8" t="s">
        <v>200</v>
      </c>
    </row>
    <row r="17" spans="5:7">
      <c r="E17" t="s">
        <v>1114</v>
      </c>
      <c r="F17" s="8" t="s">
        <v>200</v>
      </c>
    </row>
    <row r="18" spans="5:7">
      <c r="E18" t="s">
        <v>1115</v>
      </c>
      <c r="F18" s="8" t="s">
        <v>200</v>
      </c>
    </row>
    <row r="19" spans="5:7">
      <c r="E19" t="s">
        <v>1116</v>
      </c>
      <c r="F19" s="8" t="s">
        <v>200</v>
      </c>
      <c r="G19" s="8" t="s">
        <v>200</v>
      </c>
    </row>
    <row r="20" spans="5:7">
      <c r="E20" t="s">
        <v>1117</v>
      </c>
      <c r="F20" s="8" t="s">
        <v>200</v>
      </c>
      <c r="G20" s="8" t="s">
        <v>200</v>
      </c>
    </row>
    <row r="21" spans="5:7">
      <c r="E21" t="s">
        <v>1118</v>
      </c>
      <c r="F21" s="8" t="s">
        <v>200</v>
      </c>
    </row>
    <row r="22" spans="5:7">
      <c r="E22" t="s">
        <v>1119</v>
      </c>
      <c r="F22" s="8"/>
    </row>
    <row r="23" spans="5:7">
      <c r="E23" t="s">
        <v>1120</v>
      </c>
      <c r="F23" s="8" t="s">
        <v>200</v>
      </c>
      <c r="G23" s="8" t="s">
        <v>200</v>
      </c>
    </row>
    <row r="24" spans="5:7">
      <c r="E24" t="s">
        <v>1121</v>
      </c>
      <c r="F24" s="8" t="s">
        <v>200</v>
      </c>
    </row>
    <row r="25" spans="5:7">
      <c r="E25" t="s">
        <v>1122</v>
      </c>
      <c r="F25" s="8" t="s">
        <v>200</v>
      </c>
    </row>
    <row r="26" spans="5:7">
      <c r="E26" t="s">
        <v>1123</v>
      </c>
      <c r="F26" s="8" t="s">
        <v>200</v>
      </c>
    </row>
    <row r="27" spans="5:7">
      <c r="E27" t="s">
        <v>1124</v>
      </c>
      <c r="F27" s="8" t="s">
        <v>200</v>
      </c>
      <c r="G27" s="8" t="s">
        <v>200</v>
      </c>
    </row>
    <row r="28" spans="5:7">
      <c r="E28" t="s">
        <v>1967</v>
      </c>
      <c r="F28" s="8" t="s">
        <v>200</v>
      </c>
    </row>
    <row r="29" spans="5:7">
      <c r="E29" t="s">
        <v>1968</v>
      </c>
      <c r="F29" s="8" t="s">
        <v>200</v>
      </c>
    </row>
    <row r="30" spans="5:7">
      <c r="E30" t="s">
        <v>1969</v>
      </c>
      <c r="F30" s="8" t="s">
        <v>200</v>
      </c>
    </row>
    <row r="31" spans="5:7">
      <c r="E31" t="s">
        <v>1970</v>
      </c>
      <c r="F31" s="8" t="s">
        <v>200</v>
      </c>
    </row>
    <row r="32" spans="5:7">
      <c r="E32" t="s">
        <v>1971</v>
      </c>
      <c r="F32" s="8" t="s">
        <v>200</v>
      </c>
    </row>
    <row r="33" spans="5:9">
      <c r="E33" t="s">
        <v>1972</v>
      </c>
      <c r="F33" s="8" t="s">
        <v>200</v>
      </c>
    </row>
    <row r="34" spans="5:9">
      <c r="E34" t="s">
        <v>1125</v>
      </c>
      <c r="F34" s="8" t="s">
        <v>200</v>
      </c>
      <c r="G34" s="8" t="s">
        <v>200</v>
      </c>
    </row>
    <row r="35" spans="5:9">
      <c r="E35" t="s">
        <v>1126</v>
      </c>
      <c r="F35" s="8" t="s">
        <v>200</v>
      </c>
      <c r="G35" s="8" t="s">
        <v>200</v>
      </c>
    </row>
    <row r="36" spans="5:9">
      <c r="E36" t="s">
        <v>1127</v>
      </c>
      <c r="F36" s="8" t="s">
        <v>200</v>
      </c>
      <c r="G36" s="8" t="s">
        <v>200</v>
      </c>
    </row>
    <row r="37" spans="5:9">
      <c r="E37" t="s">
        <v>1128</v>
      </c>
      <c r="F37" s="8" t="s">
        <v>200</v>
      </c>
      <c r="G37" s="8" t="s">
        <v>200</v>
      </c>
    </row>
    <row r="38" spans="5:9">
      <c r="E38" t="s">
        <v>1140</v>
      </c>
      <c r="F38" s="8" t="s">
        <v>200</v>
      </c>
    </row>
    <row r="39" spans="5:9">
      <c r="E39" t="s">
        <v>1129</v>
      </c>
      <c r="F39" s="8" t="s">
        <v>200</v>
      </c>
      <c r="G39" s="8" t="s">
        <v>200</v>
      </c>
    </row>
    <row r="40" spans="5:9">
      <c r="E40" t="s">
        <v>1130</v>
      </c>
      <c r="F40" s="8" t="s">
        <v>200</v>
      </c>
      <c r="G40" s="8" t="s">
        <v>200</v>
      </c>
    </row>
    <row r="41" spans="5:9">
      <c r="E41" t="s">
        <v>1131</v>
      </c>
      <c r="F41" s="8" t="s">
        <v>200</v>
      </c>
      <c r="G41" s="8" t="s">
        <v>200</v>
      </c>
      <c r="I41" s="5"/>
    </row>
    <row r="42" spans="5:9">
      <c r="E42" t="s">
        <v>1132</v>
      </c>
      <c r="F42" s="8" t="s">
        <v>200</v>
      </c>
      <c r="G42" s="8" t="s">
        <v>200</v>
      </c>
    </row>
    <row r="43" spans="5:9">
      <c r="E43" t="s">
        <v>1133</v>
      </c>
      <c r="F43" s="8" t="s">
        <v>200</v>
      </c>
      <c r="G43" s="8" t="s">
        <v>200</v>
      </c>
    </row>
    <row r="44" spans="5:9">
      <c r="E44" t="s">
        <v>1134</v>
      </c>
      <c r="F44" s="8" t="s">
        <v>200</v>
      </c>
    </row>
    <row r="45" spans="5:9">
      <c r="E45" t="s">
        <v>1135</v>
      </c>
      <c r="F45" s="8" t="s">
        <v>200</v>
      </c>
    </row>
    <row r="46" spans="5:9">
      <c r="E46" t="s">
        <v>1136</v>
      </c>
      <c r="F46" s="8" t="s">
        <v>200</v>
      </c>
    </row>
    <row r="47" spans="5:9">
      <c r="E47" t="s">
        <v>1137</v>
      </c>
      <c r="F47" s="8" t="s">
        <v>200</v>
      </c>
    </row>
    <row r="48" spans="5:9">
      <c r="E48" t="s">
        <v>1138</v>
      </c>
      <c r="F48" s="8" t="s">
        <v>200</v>
      </c>
    </row>
    <row r="49" spans="5:7">
      <c r="E49" t="s">
        <v>1139</v>
      </c>
      <c r="F49" s="8" t="s">
        <v>200</v>
      </c>
    </row>
    <row r="50" spans="5:7">
      <c r="E50" t="s">
        <v>1973</v>
      </c>
      <c r="F50" s="8" t="s">
        <v>200</v>
      </c>
    </row>
    <row r="51" spans="5:7">
      <c r="E51" t="s">
        <v>1141</v>
      </c>
      <c r="F51" s="8" t="s">
        <v>200</v>
      </c>
    </row>
    <row r="52" spans="5:7">
      <c r="E52" t="s">
        <v>1142</v>
      </c>
      <c r="F52" s="8" t="s">
        <v>200</v>
      </c>
    </row>
    <row r="53" spans="5:7">
      <c r="E53" t="s">
        <v>1143</v>
      </c>
      <c r="F53" s="8" t="s">
        <v>200</v>
      </c>
      <c r="G53" s="8" t="s">
        <v>200</v>
      </c>
    </row>
    <row r="54" spans="5:7">
      <c r="E54" t="s">
        <v>1974</v>
      </c>
      <c r="F54" s="8" t="s">
        <v>200</v>
      </c>
      <c r="G54" s="8" t="s">
        <v>200</v>
      </c>
    </row>
    <row r="55" spans="5:7">
      <c r="E55" t="s">
        <v>1975</v>
      </c>
      <c r="F55" s="8" t="s">
        <v>200</v>
      </c>
      <c r="G55" s="8" t="s">
        <v>200</v>
      </c>
    </row>
    <row r="56" spans="5:7">
      <c r="E56" t="s">
        <v>1976</v>
      </c>
      <c r="F56" s="8" t="s">
        <v>200</v>
      </c>
    </row>
    <row r="57" spans="5:7">
      <c r="E57" t="s">
        <v>1144</v>
      </c>
      <c r="F57" s="8"/>
    </row>
    <row r="58" spans="5:7">
      <c r="E58" t="s">
        <v>1145</v>
      </c>
      <c r="F58" s="8" t="s">
        <v>200</v>
      </c>
    </row>
    <row r="59" spans="5:7">
      <c r="E59" t="s">
        <v>1146</v>
      </c>
      <c r="F59" s="8"/>
    </row>
    <row r="60" spans="5:7">
      <c r="E60" t="s">
        <v>1977</v>
      </c>
      <c r="F60" s="8" t="s">
        <v>200</v>
      </c>
    </row>
    <row r="61" spans="5:7">
      <c r="E61" t="s">
        <v>1978</v>
      </c>
      <c r="F61" s="8" t="s">
        <v>200</v>
      </c>
    </row>
    <row r="62" spans="5:7">
      <c r="E62" t="s">
        <v>1979</v>
      </c>
      <c r="F62" s="8" t="s">
        <v>200</v>
      </c>
    </row>
    <row r="63" spans="5:7">
      <c r="E63" t="s">
        <v>1147</v>
      </c>
      <c r="F63" s="8" t="s">
        <v>200</v>
      </c>
    </row>
    <row r="64" spans="5:7">
      <c r="E64" t="s">
        <v>1148</v>
      </c>
      <c r="F64" s="8" t="s">
        <v>200</v>
      </c>
    </row>
    <row r="65" spans="5:7">
      <c r="E65" t="s">
        <v>1149</v>
      </c>
      <c r="F65" s="8" t="s">
        <v>200</v>
      </c>
    </row>
    <row r="66" spans="5:7">
      <c r="E66" t="s">
        <v>1150</v>
      </c>
      <c r="F66" s="8" t="s">
        <v>200</v>
      </c>
    </row>
    <row r="67" spans="5:7">
      <c r="E67" t="s">
        <v>1151</v>
      </c>
      <c r="F67" s="8" t="s">
        <v>200</v>
      </c>
    </row>
    <row r="68" spans="5:7">
      <c r="E68" t="s">
        <v>1152</v>
      </c>
      <c r="F68" s="8" t="s">
        <v>200</v>
      </c>
    </row>
    <row r="69" spans="5:7">
      <c r="E69" t="s">
        <v>1153</v>
      </c>
      <c r="F69" s="8" t="s">
        <v>200</v>
      </c>
    </row>
    <row r="70" spans="5:7">
      <c r="E70" t="s">
        <v>1154</v>
      </c>
      <c r="F70" s="8" t="s">
        <v>200</v>
      </c>
      <c r="G70" s="8" t="s">
        <v>200</v>
      </c>
    </row>
    <row r="71" spans="5:7">
      <c r="E71" t="s">
        <v>1155</v>
      </c>
      <c r="F71" s="8"/>
    </row>
    <row r="72" spans="5:7">
      <c r="E72" t="s">
        <v>1156</v>
      </c>
      <c r="F72" s="8"/>
    </row>
    <row r="73" spans="5:7">
      <c r="E73" t="s">
        <v>1157</v>
      </c>
      <c r="F73" s="8"/>
    </row>
    <row r="74" spans="5:7">
      <c r="E74" t="s">
        <v>1158</v>
      </c>
      <c r="F74" s="8"/>
    </row>
    <row r="75" spans="5:7">
      <c r="E75" t="s">
        <v>1980</v>
      </c>
      <c r="F75" s="8" t="s">
        <v>200</v>
      </c>
      <c r="G75" s="8" t="s">
        <v>200</v>
      </c>
    </row>
    <row r="76" spans="5:7">
      <c r="E76" t="s">
        <v>1981</v>
      </c>
      <c r="F76" s="8" t="s">
        <v>200</v>
      </c>
      <c r="G76" s="8" t="s">
        <v>200</v>
      </c>
    </row>
    <row r="77" spans="5:7">
      <c r="E77" t="s">
        <v>1982</v>
      </c>
      <c r="F77" s="8" t="s">
        <v>200</v>
      </c>
    </row>
    <row r="78" spans="5:7">
      <c r="E78" t="s">
        <v>1159</v>
      </c>
      <c r="F78" s="8" t="s">
        <v>200</v>
      </c>
      <c r="G78" s="8" t="s">
        <v>200</v>
      </c>
    </row>
    <row r="79" spans="5:7">
      <c r="E79" t="s">
        <v>1983</v>
      </c>
      <c r="F79" s="8" t="s">
        <v>200</v>
      </c>
    </row>
    <row r="80" spans="5:7">
      <c r="E80" s="3" t="s">
        <v>1984</v>
      </c>
      <c r="F80" s="8" t="s">
        <v>200</v>
      </c>
    </row>
    <row r="81" spans="5:7">
      <c r="E81" s="3" t="s">
        <v>1985</v>
      </c>
      <c r="F81" s="8" t="s">
        <v>200</v>
      </c>
    </row>
    <row r="82" spans="5:7">
      <c r="E82" t="s">
        <v>1986</v>
      </c>
      <c r="F82" s="8" t="s">
        <v>200</v>
      </c>
    </row>
    <row r="83" spans="5:7">
      <c r="E83" t="s">
        <v>1160</v>
      </c>
      <c r="F83" s="8" t="s">
        <v>200</v>
      </c>
      <c r="G83" s="8" t="s">
        <v>200</v>
      </c>
    </row>
    <row r="84" spans="5:7">
      <c r="E84" t="s">
        <v>1161</v>
      </c>
      <c r="F84" s="8" t="s">
        <v>200</v>
      </c>
      <c r="G84" s="8" t="s">
        <v>200</v>
      </c>
    </row>
    <row r="85" spans="5:7">
      <c r="E85" t="s">
        <v>1162</v>
      </c>
      <c r="F85" s="8" t="s">
        <v>200</v>
      </c>
      <c r="G85" s="8" t="s">
        <v>200</v>
      </c>
    </row>
    <row r="86" spans="5:7">
      <c r="E86" t="s">
        <v>1163</v>
      </c>
      <c r="F86" s="8" t="s">
        <v>200</v>
      </c>
      <c r="G86" s="8" t="s">
        <v>200</v>
      </c>
    </row>
    <row r="87" spans="5:7">
      <c r="E87" t="s">
        <v>1164</v>
      </c>
      <c r="F87" s="8" t="s">
        <v>200</v>
      </c>
      <c r="G87" s="8" t="s">
        <v>200</v>
      </c>
    </row>
    <row r="88" spans="5:7">
      <c r="E88" t="s">
        <v>1165</v>
      </c>
      <c r="F88" s="8" t="s">
        <v>200</v>
      </c>
      <c r="G88" s="8" t="s">
        <v>200</v>
      </c>
    </row>
    <row r="89" spans="5:7">
      <c r="E89" t="s">
        <v>1166</v>
      </c>
      <c r="F89" s="8" t="s">
        <v>200</v>
      </c>
      <c r="G89" s="8" t="s">
        <v>200</v>
      </c>
    </row>
    <row r="90" spans="5:7">
      <c r="E90" t="s">
        <v>1167</v>
      </c>
      <c r="F90" s="8" t="s">
        <v>200</v>
      </c>
      <c r="G90" s="8" t="s">
        <v>200</v>
      </c>
    </row>
    <row r="91" spans="5:7">
      <c r="E91" t="s">
        <v>1168</v>
      </c>
      <c r="F91" s="8" t="s">
        <v>200</v>
      </c>
    </row>
    <row r="92" spans="5:7">
      <c r="E92" t="s">
        <v>1169</v>
      </c>
      <c r="F92" s="8" t="s">
        <v>200</v>
      </c>
    </row>
    <row r="93" spans="5:7">
      <c r="E93" t="s">
        <v>1170</v>
      </c>
      <c r="F93" s="8" t="s">
        <v>200</v>
      </c>
    </row>
    <row r="94" spans="5:7">
      <c r="E94" t="s">
        <v>1171</v>
      </c>
      <c r="F94" s="8" t="s">
        <v>200</v>
      </c>
    </row>
    <row r="95" spans="5:7">
      <c r="E95" t="s">
        <v>1172</v>
      </c>
      <c r="F95" s="8" t="s">
        <v>200</v>
      </c>
    </row>
    <row r="96" spans="5:7">
      <c r="E96" t="s">
        <v>1173</v>
      </c>
      <c r="F96" s="8" t="s">
        <v>200</v>
      </c>
    </row>
    <row r="97" spans="5:7">
      <c r="E97" t="s">
        <v>1174</v>
      </c>
      <c r="F97" s="8" t="s">
        <v>200</v>
      </c>
    </row>
    <row r="98" spans="5:7">
      <c r="E98" t="s">
        <v>1175</v>
      </c>
      <c r="F98" s="8" t="s">
        <v>200</v>
      </c>
      <c r="G98" s="8" t="s">
        <v>200</v>
      </c>
    </row>
    <row r="99" spans="5:7">
      <c r="E99" t="s">
        <v>1176</v>
      </c>
      <c r="F99" s="8" t="s">
        <v>200</v>
      </c>
    </row>
    <row r="100" spans="5:7">
      <c r="E100" t="s">
        <v>1987</v>
      </c>
      <c r="F100" s="8" t="s">
        <v>200</v>
      </c>
      <c r="G100" s="8" t="s">
        <v>200</v>
      </c>
    </row>
    <row r="101" spans="5:7">
      <c r="E101" t="s">
        <v>1988</v>
      </c>
      <c r="F101" s="8" t="s">
        <v>200</v>
      </c>
    </row>
    <row r="102" spans="5:7">
      <c r="E102" t="s">
        <v>1177</v>
      </c>
      <c r="F102" s="8"/>
    </row>
    <row r="103" spans="5:7">
      <c r="E103" t="s">
        <v>1989</v>
      </c>
      <c r="F103" s="8" t="s">
        <v>200</v>
      </c>
      <c r="G103" s="8" t="s">
        <v>200</v>
      </c>
    </row>
    <row r="104" spans="5:7">
      <c r="E104" t="s">
        <v>1178</v>
      </c>
      <c r="F104" s="8" t="s">
        <v>200</v>
      </c>
    </row>
    <row r="105" spans="5:7">
      <c r="E105" t="s">
        <v>1990</v>
      </c>
      <c r="F105" s="8" t="s">
        <v>200</v>
      </c>
    </row>
    <row r="106" spans="5:7">
      <c r="E106" t="s">
        <v>1991</v>
      </c>
      <c r="F106" s="8" t="s">
        <v>200</v>
      </c>
    </row>
    <row r="107" spans="5:7">
      <c r="E107" t="s">
        <v>1992</v>
      </c>
      <c r="F107" s="8" t="s">
        <v>200</v>
      </c>
    </row>
    <row r="108" spans="5:7">
      <c r="E108" t="s">
        <v>1993</v>
      </c>
      <c r="F108" s="8" t="s">
        <v>200</v>
      </c>
    </row>
    <row r="109" spans="5:7">
      <c r="E109" t="s">
        <v>1994</v>
      </c>
      <c r="F109" s="8" t="s">
        <v>200</v>
      </c>
    </row>
    <row r="110" spans="5:7">
      <c r="E110" s="3" t="s">
        <v>1995</v>
      </c>
      <c r="F110" s="8" t="s">
        <v>200</v>
      </c>
    </row>
    <row r="111" spans="5:7">
      <c r="E111" t="s">
        <v>1996</v>
      </c>
      <c r="F111" s="8" t="s">
        <v>200</v>
      </c>
    </row>
    <row r="112" spans="5:7">
      <c r="E112" s="3" t="s">
        <v>1997</v>
      </c>
      <c r="F112" s="8" t="s">
        <v>200</v>
      </c>
    </row>
    <row r="113" spans="5:7">
      <c r="E113" t="s">
        <v>1998</v>
      </c>
      <c r="F113" s="8" t="s">
        <v>200</v>
      </c>
    </row>
    <row r="114" spans="5:7">
      <c r="E114" t="s">
        <v>1179</v>
      </c>
      <c r="F114" s="8" t="s">
        <v>200</v>
      </c>
      <c r="G114" s="8" t="s">
        <v>200</v>
      </c>
    </row>
    <row r="115" spans="5:7">
      <c r="E115" t="s">
        <v>1180</v>
      </c>
      <c r="F115" s="8" t="s">
        <v>200</v>
      </c>
      <c r="G115" s="8" t="s">
        <v>200</v>
      </c>
    </row>
    <row r="116" spans="5:7">
      <c r="E116" t="s">
        <v>1181</v>
      </c>
      <c r="F116" s="8" t="s">
        <v>200</v>
      </c>
      <c r="G116" s="8" t="s">
        <v>200</v>
      </c>
    </row>
    <row r="117" spans="5:7">
      <c r="E117" s="5" t="s">
        <v>1182</v>
      </c>
      <c r="F117" s="8" t="s">
        <v>200</v>
      </c>
      <c r="G117" s="8" t="s">
        <v>200</v>
      </c>
    </row>
    <row r="118" spans="5:7">
      <c r="E118" s="12" t="s">
        <v>1183</v>
      </c>
      <c r="F118" s="8" t="s">
        <v>200</v>
      </c>
    </row>
    <row r="119" spans="5:7">
      <c r="E119" s="5" t="s">
        <v>1999</v>
      </c>
      <c r="F119" s="8" t="s">
        <v>200</v>
      </c>
    </row>
    <row r="120" spans="5:7">
      <c r="E120" s="12" t="s">
        <v>2000</v>
      </c>
      <c r="F120" s="8" t="s">
        <v>200</v>
      </c>
    </row>
    <row r="121" spans="5:7">
      <c r="E121" t="s">
        <v>1185</v>
      </c>
      <c r="F121" s="8" t="s">
        <v>200</v>
      </c>
    </row>
    <row r="122" spans="5:7">
      <c r="E122" s="3" t="s">
        <v>1184</v>
      </c>
      <c r="F122" s="8" t="s">
        <v>200</v>
      </c>
    </row>
    <row r="123" spans="5:7">
      <c r="E123" t="s">
        <v>2001</v>
      </c>
      <c r="F123" s="8" t="s">
        <v>200</v>
      </c>
    </row>
    <row r="124" spans="5:7">
      <c r="E124" t="s">
        <v>1186</v>
      </c>
      <c r="F124" s="8" t="s">
        <v>200</v>
      </c>
      <c r="G124" s="8" t="s">
        <v>200</v>
      </c>
    </row>
    <row r="125" spans="5:7">
      <c r="E125" t="s">
        <v>2002</v>
      </c>
      <c r="F125" s="8" t="s">
        <v>200</v>
      </c>
      <c r="G125" s="8" t="s">
        <v>200</v>
      </c>
    </row>
    <row r="126" spans="5:7">
      <c r="E126" t="s">
        <v>1188</v>
      </c>
      <c r="F126" s="8" t="s">
        <v>200</v>
      </c>
    </row>
    <row r="127" spans="5:7">
      <c r="E127" t="s">
        <v>1187</v>
      </c>
      <c r="F127" s="8" t="s">
        <v>200</v>
      </c>
    </row>
    <row r="128" spans="5:7">
      <c r="E128" t="s">
        <v>1189</v>
      </c>
      <c r="F128" s="8" t="s">
        <v>200</v>
      </c>
      <c r="G128" s="8" t="s">
        <v>200</v>
      </c>
    </row>
    <row r="129" spans="5:6">
      <c r="E129" t="s">
        <v>1190</v>
      </c>
      <c r="F129" s="8"/>
    </row>
  </sheetData>
  <conditionalFormatting sqref="I2:I44">
    <cfRule type="duplicateValues" dxfId="78" priority="5"/>
  </conditionalFormatting>
  <conditionalFormatting sqref="D1:E1">
    <cfRule type="duplicateValues" dxfId="77" priority="119"/>
  </conditionalFormatting>
  <conditionalFormatting sqref="D1:E1048576">
    <cfRule type="duplicateValues" dxfId="76" priority="122"/>
  </conditionalFormatting>
  <conditionalFormatting sqref="I1:J1 I45:J1048576 I2:I44">
    <cfRule type="duplicateValues" dxfId="75" priority="123"/>
  </conditionalFormatting>
  <conditionalFormatting sqref="J2:J44">
    <cfRule type="duplicateValues" dxfId="74" priority="126"/>
  </conditionalFormatting>
  <conditionalFormatting sqref="I1:J1048576">
    <cfRule type="duplicateValues" dxfId="73" priority="127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1</vt:i4>
      </vt:variant>
    </vt:vector>
  </HeadingPairs>
  <TitlesOfParts>
    <vt:vector size="11" baseType="lpstr">
      <vt:lpstr>Glaucophyta</vt:lpstr>
      <vt:lpstr>Chloroplastida</vt:lpstr>
      <vt:lpstr>Rhodophyta</vt:lpstr>
      <vt:lpstr>Cryptista</vt:lpstr>
      <vt:lpstr>Haptista</vt:lpstr>
      <vt:lpstr>SAR</vt:lpstr>
      <vt:lpstr>Discoba</vt:lpstr>
      <vt:lpstr>Metamonada</vt:lpstr>
      <vt:lpstr>Amoebozoa</vt:lpstr>
      <vt:lpstr>Holomycota</vt:lpstr>
      <vt:lpstr>Holozo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12T12:03:45Z</dcterms:modified>
</cp:coreProperties>
</file>